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725"/>
  <workbookPr showInkAnnotation="0" autoCompressPictures="0"/>
  <bookViews>
    <workbookView xWindow="420" yWindow="1460" windowWidth="28380" windowHeight="16080" tabRatio="500"/>
  </bookViews>
  <sheets>
    <sheet name="Data" sheetId="1" r:id="rId1"/>
    <sheet name="References" sheetId="2" r:id="rId2"/>
    <sheet name="Key" sheetId="3" r:id="rId3"/>
    <sheet name="Correction for BEmOC &amp; CEmOC" sheetId="4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W44" i="1" l="1"/>
  <c r="U44" i="1"/>
  <c r="E44" i="1"/>
  <c r="AB44" i="1"/>
  <c r="I44" i="1"/>
  <c r="AC44" i="1"/>
  <c r="D44" i="1"/>
  <c r="AA43" i="1"/>
  <c r="W43" i="1"/>
  <c r="N43" i="1"/>
  <c r="D43" i="1"/>
  <c r="AB43" i="1"/>
  <c r="I43" i="1"/>
  <c r="W11" i="1"/>
  <c r="E11" i="1"/>
  <c r="AB11" i="1"/>
  <c r="L11" i="1"/>
  <c r="I11" i="1"/>
  <c r="I10" i="1"/>
  <c r="D20" i="1"/>
  <c r="D19" i="1"/>
  <c r="AB15" i="1"/>
  <c r="C15" i="1"/>
  <c r="U34" i="1"/>
  <c r="V34" i="1"/>
  <c r="W34" i="1"/>
  <c r="X34" i="1"/>
  <c r="Y34" i="1"/>
  <c r="Z34" i="1"/>
  <c r="AA34" i="1"/>
  <c r="AB34" i="1"/>
  <c r="AC34" i="1"/>
  <c r="O34" i="1"/>
  <c r="P34" i="1"/>
  <c r="Q34" i="1"/>
  <c r="R34" i="1"/>
  <c r="S34" i="1"/>
  <c r="T34" i="1"/>
  <c r="E34" i="1"/>
  <c r="F34" i="1"/>
  <c r="G34" i="1"/>
  <c r="H34" i="1"/>
  <c r="I34" i="1"/>
  <c r="J34" i="1"/>
  <c r="K34" i="1"/>
  <c r="L34" i="1"/>
  <c r="M34" i="1"/>
  <c r="N34" i="1"/>
  <c r="D34" i="1"/>
  <c r="D38" i="1"/>
  <c r="C34" i="1"/>
  <c r="AC42" i="1"/>
  <c r="AB42" i="1"/>
  <c r="AA42" i="1"/>
  <c r="Z42" i="1"/>
  <c r="Y42" i="1"/>
  <c r="X42" i="1"/>
  <c r="W42" i="1"/>
  <c r="V42" i="1"/>
  <c r="U42" i="1"/>
  <c r="T42" i="1"/>
  <c r="S42" i="1"/>
  <c r="R42" i="1"/>
  <c r="Q42" i="1"/>
  <c r="P42" i="1"/>
  <c r="O42" i="1"/>
  <c r="N42" i="1"/>
  <c r="M42" i="1"/>
  <c r="L42" i="1"/>
  <c r="K42" i="1"/>
  <c r="J42" i="1"/>
  <c r="I42" i="1"/>
  <c r="H42" i="1"/>
  <c r="G42" i="1"/>
  <c r="F42" i="1"/>
  <c r="E42" i="1"/>
  <c r="D42" i="1"/>
  <c r="C42" i="1"/>
  <c r="E38" i="1"/>
  <c r="F38" i="1"/>
  <c r="G38" i="1"/>
  <c r="H38" i="1"/>
  <c r="I38" i="1"/>
  <c r="J38" i="1"/>
  <c r="K38" i="1"/>
  <c r="L38" i="1"/>
  <c r="M38" i="1"/>
  <c r="N38" i="1"/>
  <c r="O38" i="1"/>
  <c r="P38" i="1"/>
  <c r="Q38" i="1"/>
  <c r="R38" i="1"/>
  <c r="S38" i="1"/>
  <c r="T38" i="1"/>
  <c r="U38" i="1"/>
  <c r="V38" i="1"/>
  <c r="W38" i="1"/>
  <c r="X38" i="1"/>
  <c r="Y38" i="1"/>
  <c r="Z38" i="1"/>
  <c r="AA38" i="1"/>
  <c r="AB38" i="1"/>
  <c r="AC38" i="1"/>
  <c r="C38" i="1"/>
  <c r="AC41" i="1"/>
  <c r="AB41" i="1"/>
  <c r="AA41" i="1"/>
  <c r="Z41" i="1"/>
  <c r="Y41" i="1"/>
  <c r="X41" i="1"/>
  <c r="W41" i="1"/>
  <c r="V41" i="1"/>
  <c r="U41" i="1"/>
  <c r="T41" i="1"/>
  <c r="S41" i="1"/>
  <c r="R41" i="1"/>
  <c r="Q41" i="1"/>
  <c r="P41" i="1"/>
  <c r="O41" i="1"/>
  <c r="N41" i="1"/>
  <c r="M41" i="1"/>
  <c r="L41" i="1"/>
  <c r="K41" i="1"/>
  <c r="J41" i="1"/>
  <c r="I41" i="1"/>
  <c r="H41" i="1"/>
  <c r="G41" i="1"/>
  <c r="F41" i="1"/>
  <c r="E41" i="1"/>
  <c r="D41" i="1"/>
  <c r="C41" i="1"/>
  <c r="AC12" i="1"/>
  <c r="AB12" i="1"/>
  <c r="AA12" i="1"/>
  <c r="Z12" i="1"/>
  <c r="Y12" i="1"/>
  <c r="X12" i="1"/>
  <c r="W12" i="1"/>
  <c r="V12" i="1"/>
  <c r="U12" i="1"/>
  <c r="T12" i="1"/>
  <c r="S12" i="1"/>
  <c r="R12" i="1"/>
  <c r="Q12" i="1"/>
  <c r="P12" i="1"/>
  <c r="O12" i="1"/>
  <c r="N12" i="1"/>
  <c r="M12" i="1"/>
  <c r="L12" i="1"/>
  <c r="K12" i="1"/>
  <c r="J12" i="1"/>
  <c r="I12" i="1"/>
  <c r="H12" i="1"/>
  <c r="G12" i="1"/>
  <c r="F12" i="1"/>
  <c r="E12" i="1"/>
  <c r="D12" i="1"/>
  <c r="C12" i="1"/>
  <c r="AC15" i="1"/>
  <c r="AC16" i="1"/>
  <c r="AC17" i="1"/>
  <c r="AB16" i="1"/>
  <c r="AB17" i="1"/>
  <c r="AA15" i="1"/>
  <c r="AA16" i="1"/>
  <c r="AA17" i="1"/>
  <c r="Z15" i="1"/>
  <c r="Z16" i="1"/>
  <c r="Z17" i="1"/>
  <c r="Y15" i="1"/>
  <c r="Y16" i="1"/>
  <c r="Y17" i="1"/>
  <c r="X15" i="1"/>
  <c r="X16" i="1"/>
  <c r="X17" i="1"/>
  <c r="W15" i="1"/>
  <c r="W16" i="1"/>
  <c r="W17" i="1"/>
  <c r="V15" i="1"/>
  <c r="V16" i="1"/>
  <c r="V17" i="1"/>
  <c r="U15" i="1"/>
  <c r="U16" i="1"/>
  <c r="U17" i="1"/>
  <c r="T15" i="1"/>
  <c r="T16" i="1"/>
  <c r="T17" i="1"/>
  <c r="S15" i="1"/>
  <c r="S16" i="1"/>
  <c r="S17" i="1"/>
  <c r="R17" i="1"/>
  <c r="R15" i="1"/>
  <c r="R16" i="1"/>
  <c r="Q15" i="1"/>
  <c r="Q16" i="1"/>
  <c r="Q17" i="1"/>
  <c r="P15" i="1"/>
  <c r="P16" i="1"/>
  <c r="P17" i="1"/>
  <c r="O15" i="1"/>
  <c r="O16" i="1"/>
  <c r="O17" i="1"/>
  <c r="N15" i="1"/>
  <c r="N16" i="1"/>
  <c r="N17" i="1"/>
  <c r="M15" i="1"/>
  <c r="M16" i="1"/>
  <c r="M17" i="1"/>
  <c r="L15" i="1"/>
  <c r="L16" i="1"/>
  <c r="L17" i="1"/>
  <c r="K15" i="1"/>
  <c r="K16" i="1"/>
  <c r="K17" i="1"/>
  <c r="J15" i="1"/>
  <c r="J16" i="1"/>
  <c r="J17" i="1"/>
  <c r="I15" i="1"/>
  <c r="I16" i="1"/>
  <c r="I17" i="1"/>
  <c r="H15" i="1"/>
  <c r="H16" i="1"/>
  <c r="H17" i="1"/>
  <c r="G15" i="1"/>
  <c r="G16" i="1"/>
  <c r="G17" i="1"/>
  <c r="F15" i="1"/>
  <c r="F16" i="1"/>
  <c r="F17" i="1"/>
  <c r="E15" i="1"/>
  <c r="E16" i="1"/>
  <c r="E17" i="1"/>
  <c r="D15" i="1"/>
  <c r="D16" i="1"/>
  <c r="D17" i="1"/>
  <c r="D14" i="1"/>
  <c r="E14" i="1"/>
  <c r="F14" i="1"/>
  <c r="G14" i="1"/>
  <c r="H14" i="1"/>
  <c r="I14" i="1"/>
  <c r="J14" i="1"/>
  <c r="K14" i="1"/>
  <c r="L14" i="1"/>
  <c r="M14" i="1"/>
  <c r="N14" i="1"/>
  <c r="O14" i="1"/>
  <c r="P14" i="1"/>
  <c r="Q14" i="1"/>
  <c r="R14" i="1"/>
  <c r="S14" i="1"/>
  <c r="T14" i="1"/>
  <c r="U14" i="1"/>
  <c r="V14" i="1"/>
  <c r="W14" i="1"/>
  <c r="X14" i="1"/>
  <c r="Y14" i="1"/>
  <c r="Z14" i="1"/>
  <c r="AA14" i="1"/>
  <c r="AB14" i="1"/>
  <c r="AC14" i="1"/>
  <c r="C14" i="1"/>
  <c r="C16" i="1"/>
  <c r="C17" i="1"/>
</calcChain>
</file>

<file path=xl/sharedStrings.xml><?xml version="1.0" encoding="utf-8"?>
<sst xmlns="http://schemas.openxmlformats.org/spreadsheetml/2006/main" count="620" uniqueCount="451">
  <si>
    <t>PERICONCEPTUAL</t>
  </si>
  <si>
    <t>PREGNANCY</t>
  </si>
  <si>
    <t>ANC</t>
  </si>
  <si>
    <t>CHILDBIRTH</t>
  </si>
  <si>
    <t>BREASTFEEDING</t>
  </si>
  <si>
    <t>Exclusive breastfeeding &lt;1 month</t>
  </si>
  <si>
    <t>Exclusive breastfeeding 1-5 months</t>
  </si>
  <si>
    <t>PREVENTIVE</t>
  </si>
  <si>
    <t>VACCINES</t>
  </si>
  <si>
    <t>BCG</t>
  </si>
  <si>
    <t>Polio</t>
  </si>
  <si>
    <t>DPT</t>
  </si>
  <si>
    <t>Hib</t>
  </si>
  <si>
    <t>HepB</t>
  </si>
  <si>
    <t>Pneumococcal</t>
  </si>
  <si>
    <t>Rotavirus</t>
  </si>
  <si>
    <t>Measles</t>
  </si>
  <si>
    <t>CURATIVE</t>
  </si>
  <si>
    <t>ORS</t>
  </si>
  <si>
    <t>Antibiotics</t>
  </si>
  <si>
    <t>TT - tetanus toxoic vaccination</t>
  </si>
  <si>
    <t>Chlorhexidine</t>
  </si>
  <si>
    <t>Notes</t>
  </si>
  <si>
    <t>Case management of premature babies</t>
  </si>
  <si>
    <t>none</t>
  </si>
  <si>
    <t>n/a</t>
  </si>
  <si>
    <r>
      <t>99% (2012 &amp; 2013)</t>
    </r>
    <r>
      <rPr>
        <vertAlign val="superscript"/>
        <sz val="12"/>
        <color theme="5"/>
        <rFont val="Calibri"/>
        <scheme val="minor"/>
      </rPr>
      <t>1</t>
    </r>
  </si>
  <si>
    <r>
      <t>90% (2012), 87% (2013)</t>
    </r>
    <r>
      <rPr>
        <vertAlign val="superscript"/>
        <sz val="12"/>
        <color theme="5"/>
        <rFont val="Calibri"/>
        <scheme val="minor"/>
      </rPr>
      <t>1</t>
    </r>
  </si>
  <si>
    <r>
      <t>91% (2012), 87% (2013)</t>
    </r>
    <r>
      <rPr>
        <vertAlign val="superscript"/>
        <sz val="12"/>
        <color theme="5"/>
        <rFont val="Calibri"/>
        <scheme val="minor"/>
      </rPr>
      <t>1</t>
    </r>
  </si>
  <si>
    <r>
      <t>22% (2012), 81% (2013)</t>
    </r>
    <r>
      <rPr>
        <vertAlign val="superscript"/>
        <sz val="12"/>
        <color theme="5"/>
        <rFont val="Calibri"/>
        <scheme val="minor"/>
      </rPr>
      <t>1</t>
    </r>
  </si>
  <si>
    <r>
      <t>0% (2012 &amp; 2013)</t>
    </r>
    <r>
      <rPr>
        <vertAlign val="superscript"/>
        <sz val="12"/>
        <color theme="5"/>
        <rFont val="Calibri"/>
        <scheme val="minor"/>
      </rPr>
      <t>1</t>
    </r>
  </si>
  <si>
    <r>
      <t>94% (2012), 91% (2013)</t>
    </r>
    <r>
      <rPr>
        <vertAlign val="superscript"/>
        <sz val="12"/>
        <color theme="5"/>
        <rFont val="Calibri"/>
        <scheme val="minor"/>
      </rPr>
      <t>1</t>
    </r>
  </si>
  <si>
    <t>received 3rd dose</t>
  </si>
  <si>
    <t>This includes deliveries in facilities with access to case management of direct obstetric complications.</t>
  </si>
  <si>
    <t>Prevalence (as opposed to promotion). If recalculated data are not available,  0-2 months has been used as a proxy for 0-1 months.</t>
  </si>
  <si>
    <t>Prevalence (as opposed to promotion). If recalculated data are not available, 4-5 months has been used as a proxy for 1-5 months.</t>
  </si>
  <si>
    <t>received 2 or 3 doses</t>
  </si>
  <si>
    <t>received 1 dose</t>
  </si>
  <si>
    <t xml:space="preserve">This refers to the sum of the three levels of management of prematurely born infants in the neonatal period: with thermal care, Kangaroo mother care and full supportive care for prematurity. </t>
  </si>
  <si>
    <r>
      <rPr>
        <i/>
        <u/>
        <sz val="12"/>
        <color theme="1"/>
        <rFont val="Calibri"/>
        <scheme val="minor"/>
      </rPr>
      <t>Facility</t>
    </r>
    <r>
      <rPr>
        <i/>
        <sz val="12"/>
        <color theme="1"/>
        <rFont val="Calibri"/>
        <scheme val="minor"/>
      </rPr>
      <t xml:space="preserve"> based Kangaroo Mother Care</t>
    </r>
  </si>
  <si>
    <t>Hospital based</t>
  </si>
  <si>
    <t>72.1% (2012)</t>
  </si>
  <si>
    <t>76.0% (2012)</t>
  </si>
  <si>
    <r>
      <rPr>
        <b/>
        <sz val="12"/>
        <color theme="5"/>
        <rFont val="Calibri"/>
        <scheme val="minor"/>
      </rPr>
      <t>new value</t>
    </r>
    <r>
      <rPr>
        <b/>
        <sz val="12"/>
        <color rgb="FFAE2CA5"/>
        <rFont val="Calibri"/>
        <scheme val="minor"/>
      </rPr>
      <t xml:space="preserve"> </t>
    </r>
    <r>
      <rPr>
        <b/>
        <sz val="12"/>
        <rFont val="Calibri"/>
        <scheme val="minor"/>
      </rPr>
      <t>/</t>
    </r>
    <r>
      <rPr>
        <b/>
        <sz val="12"/>
        <color theme="0" tint="-0.499984740745262"/>
        <rFont val="Calibri"/>
        <scheme val="minor"/>
      </rPr>
      <t xml:space="preserve"> in LiST</t>
    </r>
    <r>
      <rPr>
        <b/>
        <sz val="12"/>
        <rFont val="Calibri"/>
        <scheme val="minor"/>
      </rPr>
      <t xml:space="preserve"> (checked)</t>
    </r>
  </si>
  <si>
    <r>
      <t>93% (2012), 94% (2013)</t>
    </r>
    <r>
      <rPr>
        <vertAlign val="superscript"/>
        <sz val="12"/>
        <color theme="5"/>
        <rFont val="Calibri"/>
        <scheme val="minor"/>
      </rPr>
      <t>1</t>
    </r>
  </si>
  <si>
    <r>
      <t>93% (2012), 95% (2013)</t>
    </r>
    <r>
      <rPr>
        <vertAlign val="superscript"/>
        <sz val="12"/>
        <color theme="5"/>
        <rFont val="Calibri"/>
        <scheme val="minor"/>
      </rPr>
      <t>1</t>
    </r>
  </si>
  <si>
    <r>
      <t>91% (2012), 93% (2013)</t>
    </r>
    <r>
      <rPr>
        <vertAlign val="superscript"/>
        <sz val="12"/>
        <color rgb="FFC0504D"/>
        <rFont val="Calibri"/>
        <scheme val="minor"/>
      </rPr>
      <t>1</t>
    </r>
  </si>
  <si>
    <r>
      <t>96% (2012), 95% (2013)</t>
    </r>
    <r>
      <rPr>
        <vertAlign val="superscript"/>
        <sz val="12"/>
        <color rgb="FFC0504D"/>
        <rFont val="Calibri"/>
        <scheme val="minor"/>
      </rPr>
      <t>1</t>
    </r>
  </si>
  <si>
    <r>
      <t>89.8% (2012)</t>
    </r>
    <r>
      <rPr>
        <vertAlign val="superscript"/>
        <sz val="12"/>
        <color theme="5"/>
        <rFont val="Calibri"/>
        <scheme val="minor"/>
      </rPr>
      <t xml:space="preserve">2 </t>
    </r>
    <r>
      <rPr>
        <sz val="12"/>
        <color theme="5"/>
        <rFont val="Calibri"/>
        <scheme val="minor"/>
      </rPr>
      <t>-&gt; pg. 71</t>
    </r>
  </si>
  <si>
    <r>
      <t>43.3% (2012)</t>
    </r>
    <r>
      <rPr>
        <vertAlign val="superscript"/>
        <sz val="12"/>
        <color theme="5"/>
        <rFont val="Calibri"/>
        <scheme val="minor"/>
      </rPr>
      <t xml:space="preserve">2 </t>
    </r>
    <r>
      <rPr>
        <sz val="12"/>
        <color theme="5"/>
        <rFont val="Calibri"/>
        <scheme val="minor"/>
      </rPr>
      <t>-&gt; pg. 48</t>
    </r>
  </si>
  <si>
    <r>
      <t>32.7% (2012)</t>
    </r>
    <r>
      <rPr>
        <vertAlign val="superscript"/>
        <sz val="12"/>
        <color theme="5"/>
        <rFont val="Calibri"/>
        <scheme val="minor"/>
      </rPr>
      <t xml:space="preserve">2 </t>
    </r>
    <r>
      <rPr>
        <sz val="12"/>
        <color theme="5"/>
        <rFont val="Calibri"/>
        <scheme val="minor"/>
      </rPr>
      <t>-&gt; pg. 37</t>
    </r>
  </si>
  <si>
    <r>
      <t>50% (2012)</t>
    </r>
    <r>
      <rPr>
        <vertAlign val="superscript"/>
        <sz val="12"/>
        <color theme="5"/>
        <rFont val="Calibri"/>
        <scheme val="minor"/>
      </rPr>
      <t xml:space="preserve">2 </t>
    </r>
    <r>
      <rPr>
        <sz val="12"/>
        <color theme="5"/>
        <rFont val="Calibri"/>
        <scheme val="minor"/>
      </rPr>
      <t>-&gt; pg. 39</t>
    </r>
  </si>
  <si>
    <r>
      <t>17.5% (2012)</t>
    </r>
    <r>
      <rPr>
        <vertAlign val="superscript"/>
        <sz val="12"/>
        <color theme="5"/>
        <rFont val="Calibri"/>
        <scheme val="minor"/>
      </rPr>
      <t xml:space="preserve">2 </t>
    </r>
    <r>
      <rPr>
        <sz val="12"/>
        <color theme="5"/>
        <rFont val="Calibri"/>
        <scheme val="minor"/>
      </rPr>
      <t>-&gt; pg. 50</t>
    </r>
  </si>
  <si>
    <r>
      <t>44.5% (2012)</t>
    </r>
    <r>
      <rPr>
        <vertAlign val="superscript"/>
        <sz val="12"/>
        <color theme="5"/>
        <rFont val="Calibri"/>
        <scheme val="minor"/>
      </rPr>
      <t xml:space="preserve">2 </t>
    </r>
    <r>
      <rPr>
        <sz val="12"/>
        <color theme="5"/>
        <rFont val="Calibri"/>
        <scheme val="minor"/>
      </rPr>
      <t>-&gt; pg. 55</t>
    </r>
  </si>
  <si>
    <t>World Health Organization. WHO vaccine-preventable diseases: monitoring system 2014 global summary: WHO-UNICEF estimates of immunization coverage (Last update: 15-July-2014 (data received as of 8-Jul-2014), Next update: July 2015). http://apps.who.int/immunization_monitoring/globalsummary/timeseries/tswucoveragemcv.html. 2014. Accessed: 12 November 2014.</t>
  </si>
  <si>
    <t>UNICEF. MICS4: Argentina – Encuesta de Indicadores Múltiples por Conglomerados 2011/2012. http://www.childinfo.org/mics4_surveys.html. March 2014. Accessed: 12 November 2014.</t>
  </si>
  <si>
    <t>Ministerio de Salud y Deportes. Bolivia: Encuesta Nacional de Demografía y Salud 2008. http://dhsprogram.com/pubs/pdf/FR228/FR228[08Feb2010].pdf. October 2009. Accessed: 12 November 2014.</t>
  </si>
  <si>
    <t>UNICEF. Maternal Health: Antenatal care coverage – at least four visits: ANC 4_April30_2014_88.xlsx. http://data.unicef.org/maternal-health/antenatal-care. April 2014. Accessed: 12 November 2014.</t>
  </si>
  <si>
    <t>UNICEF. Child Health: Diarrhoeal Disease: Diarrhoea treatment_ORS_April30_2014_30.xlsx. http://data.unicef.org/child-health/diarrhoeal-disease. 2014. Accessed: 12 November 2014.</t>
  </si>
  <si>
    <t>UNICEF. Child Health: Pneumonia: Symptoms of Pneumonia_Antibiotic treatment_April30_2014_91.xlsx. http://data.unicef.org/child-health/pneumonia. April 2014. Accessed: 12 November 2014.</t>
  </si>
  <si>
    <t>UNICEF. Nutrition: Infant and Young Child Feeding: Childinfo_BF_IYCF_2014_65.xlsx. http://data.unicef.org/nutrition/iycf. February 2014. Accessed: 12 November 2014.</t>
  </si>
  <si>
    <r>
      <t>34.9% (2008)</t>
    </r>
    <r>
      <rPr>
        <vertAlign val="superscript"/>
        <sz val="12"/>
        <color theme="5"/>
        <rFont val="Calibri"/>
        <scheme val="minor"/>
      </rPr>
      <t>3</t>
    </r>
    <r>
      <rPr>
        <sz val="12"/>
        <color theme="5"/>
        <rFont val="Calibri"/>
        <scheme val="minor"/>
      </rPr>
      <t xml:space="preserve"> -&gt; pg. 185</t>
    </r>
  </si>
  <si>
    <r>
      <t>63.9% (2008)</t>
    </r>
    <r>
      <rPr>
        <vertAlign val="superscript"/>
        <sz val="12"/>
        <color theme="5"/>
        <rFont val="Calibri"/>
        <scheme val="minor"/>
      </rPr>
      <t>3</t>
    </r>
    <r>
      <rPr>
        <sz val="12"/>
        <color theme="5"/>
        <rFont val="Calibri"/>
        <scheme val="minor"/>
      </rPr>
      <t xml:space="preserve"> -&gt; pg. 181</t>
    </r>
  </si>
  <si>
    <r>
      <t>69.6% (2008)</t>
    </r>
    <r>
      <rPr>
        <vertAlign val="superscript"/>
        <sz val="12"/>
        <color theme="5"/>
        <rFont val="Calibri"/>
        <scheme val="minor"/>
      </rPr>
      <t>3</t>
    </r>
    <r>
      <rPr>
        <sz val="12"/>
        <color theme="5"/>
        <rFont val="Calibri"/>
        <scheme val="minor"/>
      </rPr>
      <t xml:space="preserve"> -&gt; pg. xxv</t>
    </r>
  </si>
  <si>
    <r>
      <t>60.4% (2008)</t>
    </r>
    <r>
      <rPr>
        <vertAlign val="superscript"/>
        <sz val="12"/>
        <color theme="5"/>
        <rFont val="Calibri"/>
        <scheme val="minor"/>
      </rPr>
      <t>3</t>
    </r>
    <r>
      <rPr>
        <sz val="12"/>
        <color theme="5"/>
        <rFont val="Calibri"/>
        <scheme val="minor"/>
      </rPr>
      <t xml:space="preserve"> -&gt; pg. xxv</t>
    </r>
  </si>
  <si>
    <t>0% (2012)</t>
  </si>
  <si>
    <r>
      <t>91% (2009)</t>
    </r>
    <r>
      <rPr>
        <vertAlign val="superscript"/>
        <sz val="12"/>
        <color theme="5"/>
        <rFont val="Calibri"/>
        <scheme val="minor"/>
      </rPr>
      <t xml:space="preserve">4 </t>
    </r>
  </si>
  <si>
    <t>76.0% (2012 &amp; 2013)</t>
  </si>
  <si>
    <t>93.0% (2012 &amp; 2013)</t>
  </si>
  <si>
    <t>55.0% (1996)</t>
  </si>
  <si>
    <r>
      <t>97% (2012), 95% (2013)</t>
    </r>
    <r>
      <rPr>
        <vertAlign val="superscript"/>
        <sz val="12"/>
        <color theme="5"/>
        <rFont val="Calibri"/>
        <scheme val="minor"/>
      </rPr>
      <t>1</t>
    </r>
  </si>
  <si>
    <r>
      <rPr>
        <sz val="12"/>
        <rFont val="Calibri"/>
        <scheme val="minor"/>
      </rPr>
      <t xml:space="preserve">89% (2012), </t>
    </r>
    <r>
      <rPr>
        <sz val="12"/>
        <color rgb="FFC0504D"/>
        <rFont val="Calibri"/>
        <scheme val="minor"/>
      </rPr>
      <t>93% (2013)</t>
    </r>
    <r>
      <rPr>
        <vertAlign val="superscript"/>
        <sz val="12"/>
        <color rgb="FFC0504D"/>
        <rFont val="Calibri"/>
        <scheme val="minor"/>
      </rPr>
      <t>1</t>
    </r>
  </si>
  <si>
    <r>
      <rPr>
        <sz val="12"/>
        <rFont val="Calibri"/>
        <scheme val="minor"/>
      </rPr>
      <t xml:space="preserve">86% (2012), </t>
    </r>
    <r>
      <rPr>
        <sz val="12"/>
        <color rgb="FFC0504D"/>
        <rFont val="Calibri"/>
        <scheme val="minor"/>
      </rPr>
      <t>89% (2013)</t>
    </r>
    <r>
      <rPr>
        <vertAlign val="superscript"/>
        <sz val="12"/>
        <color rgb="FFC0504D"/>
        <rFont val="Calibri"/>
        <scheme val="minor"/>
      </rPr>
      <t>1</t>
    </r>
  </si>
  <si>
    <t>43.6% (2012)</t>
  </si>
  <si>
    <t>in LiST (checked)</t>
  </si>
  <si>
    <t>in LiST (not able to be verified)</t>
  </si>
  <si>
    <r>
      <rPr>
        <sz val="12"/>
        <color theme="5"/>
        <rFont val="Calibri"/>
        <scheme val="minor"/>
      </rPr>
      <t>new value</t>
    </r>
    <r>
      <rPr>
        <b/>
        <sz val="12"/>
        <color rgb="FFAE2CA5"/>
        <rFont val="Calibri"/>
        <scheme val="minor"/>
      </rPr>
      <t/>
    </r>
  </si>
  <si>
    <t>LiST country data</t>
  </si>
  <si>
    <t>DemProj</t>
  </si>
  <si>
    <t>AIM</t>
  </si>
  <si>
    <t>FamPlan</t>
  </si>
  <si>
    <t>WPP</t>
  </si>
  <si>
    <t>UNAIDS</t>
  </si>
  <si>
    <t>Survey year</t>
  </si>
  <si>
    <r>
      <rPr>
        <sz val="12"/>
        <rFont val="Calibri"/>
        <scheme val="minor"/>
      </rPr>
      <t xml:space="preserve">95% (2012), </t>
    </r>
    <r>
      <rPr>
        <sz val="12"/>
        <color rgb="FFC0504D"/>
        <rFont val="Calibri"/>
        <scheme val="minor"/>
      </rPr>
      <t>75% (2013)</t>
    </r>
    <r>
      <rPr>
        <vertAlign val="superscript"/>
        <sz val="12"/>
        <color rgb="FFC0504D"/>
        <rFont val="Calibri"/>
        <scheme val="minor"/>
      </rPr>
      <t>1</t>
    </r>
  </si>
  <si>
    <r>
      <t xml:space="preserve">96% (2012), </t>
    </r>
    <r>
      <rPr>
        <sz val="12"/>
        <rFont val="Calibri"/>
        <scheme val="minor"/>
      </rPr>
      <t>95% (2013)</t>
    </r>
    <r>
      <rPr>
        <vertAlign val="superscript"/>
        <sz val="12"/>
        <color theme="5"/>
        <rFont val="Calibri"/>
        <scheme val="minor"/>
      </rPr>
      <t>1</t>
    </r>
  </si>
  <si>
    <r>
      <t>73% (2012), 82% (2013)</t>
    </r>
    <r>
      <rPr>
        <vertAlign val="superscript"/>
        <sz val="12"/>
        <color theme="5"/>
        <rFont val="Calibri"/>
        <scheme val="minor"/>
      </rPr>
      <t>1</t>
    </r>
  </si>
  <si>
    <r>
      <rPr>
        <sz val="12"/>
        <rFont val="Calibri"/>
        <scheme val="minor"/>
      </rPr>
      <t xml:space="preserve">81% (2012), </t>
    </r>
    <r>
      <rPr>
        <sz val="12"/>
        <color rgb="FFC0504D"/>
        <rFont val="Calibri"/>
        <scheme val="minor"/>
      </rPr>
      <t>82% (2013)</t>
    </r>
    <r>
      <rPr>
        <vertAlign val="superscript"/>
        <sz val="12"/>
        <color rgb="FFC0504D"/>
        <rFont val="Calibri"/>
        <scheme val="minor"/>
      </rPr>
      <t>1</t>
    </r>
  </si>
  <si>
    <r>
      <rPr>
        <sz val="12"/>
        <rFont val="Calibri"/>
        <scheme val="minor"/>
      </rPr>
      <t xml:space="preserve">76% (2012), </t>
    </r>
    <r>
      <rPr>
        <sz val="12"/>
        <color rgb="FFC0504D"/>
        <rFont val="Calibri"/>
        <scheme val="minor"/>
      </rPr>
      <t>77% (2013)</t>
    </r>
    <r>
      <rPr>
        <vertAlign val="superscript"/>
        <sz val="12"/>
        <color rgb="FFC0504D"/>
        <rFont val="Calibri"/>
        <scheme val="minor"/>
      </rPr>
      <t>1</t>
    </r>
  </si>
  <si>
    <r>
      <t xml:space="preserve">87% (2012), </t>
    </r>
    <r>
      <rPr>
        <sz val="12"/>
        <color rgb="FFC0504D"/>
        <rFont val="Calibri"/>
        <scheme val="minor"/>
      </rPr>
      <t>85% (2013)</t>
    </r>
    <r>
      <rPr>
        <vertAlign val="superscript"/>
        <sz val="12"/>
        <color rgb="FFC0504D"/>
        <rFont val="Calibri"/>
        <scheme val="minor"/>
      </rPr>
      <t>1</t>
    </r>
  </si>
  <si>
    <t>Warning pops up when takes regional estimates instead</t>
  </si>
  <si>
    <t>No</t>
  </si>
  <si>
    <t>Yes</t>
  </si>
  <si>
    <r>
      <t>41% (2008)</t>
    </r>
    <r>
      <rPr>
        <vertAlign val="superscript"/>
        <sz val="12"/>
        <color theme="5"/>
        <rFont val="Calibri"/>
        <scheme val="minor"/>
      </rPr>
      <t xml:space="preserve">7 </t>
    </r>
  </si>
  <si>
    <t>88.6% (2012)</t>
  </si>
  <si>
    <t>54.1% (2012)</t>
  </si>
  <si>
    <t>85.0% (2012)</t>
  </si>
  <si>
    <t>99% (2012 &amp; 2013)</t>
  </si>
  <si>
    <t>98% (2012 &amp; 2013)</t>
  </si>
  <si>
    <t>97% (2012 &amp; 2013)</t>
  </si>
  <si>
    <t>32.4% (2012)</t>
  </si>
  <si>
    <t>87% (2012 &amp; 2013)</t>
  </si>
  <si>
    <t>Asociación Probienestar de la Familia Colombiana Profamilia. Encuesta Nacional de Demografía y Salud: ends 2010. http://dhsprogram.com/pubs/pdf/FR246/FR246.pdf. February 2011. Accessed: 18 November 2014.</t>
  </si>
  <si>
    <r>
      <t>63% (2010)</t>
    </r>
    <r>
      <rPr>
        <vertAlign val="superscript"/>
        <sz val="12"/>
        <color theme="5"/>
        <rFont val="Calibri"/>
        <scheme val="minor"/>
      </rPr>
      <t>8</t>
    </r>
    <r>
      <rPr>
        <sz val="12"/>
        <color theme="5"/>
        <rFont val="Calibri"/>
        <scheme val="minor"/>
      </rPr>
      <t xml:space="preserve"> -&gt; pg. 273</t>
    </r>
  </si>
  <si>
    <r>
      <t>24% (2010)</t>
    </r>
    <r>
      <rPr>
        <vertAlign val="superscript"/>
        <sz val="12"/>
        <color theme="5"/>
        <rFont val="Calibri"/>
        <scheme val="minor"/>
      </rPr>
      <t>8</t>
    </r>
    <r>
      <rPr>
        <sz val="12"/>
        <color theme="5"/>
        <rFont val="Calibri"/>
        <scheme val="minor"/>
      </rPr>
      <t xml:space="preserve"> -&gt; pg. 273</t>
    </r>
  </si>
  <si>
    <t>Bolivia (DHS 2008)</t>
  </si>
  <si>
    <t>Colombia (DHS 2010)</t>
  </si>
  <si>
    <t>Brazil (DHS 1996)</t>
  </si>
  <si>
    <t>Dominican Republic (DHS 2013)</t>
  </si>
  <si>
    <t>Guyana (DHS 2009)</t>
  </si>
  <si>
    <t>Haiti (DHS 2012)</t>
  </si>
  <si>
    <t>Honduras (DHS 2012)</t>
  </si>
  <si>
    <t>Peru (DHS 2013)</t>
  </si>
  <si>
    <t>Suriname (MICS4: 2010)</t>
  </si>
  <si>
    <t>Uruguay (MICS4:2013 - not online…)</t>
  </si>
  <si>
    <t>Argentina (MICS4: 2012)</t>
  </si>
  <si>
    <t>Barbados (MICS4: 2012)</t>
  </si>
  <si>
    <t>Belize (MICS4: 2011)</t>
  </si>
  <si>
    <t>Costa Rica (MICS4: 2011)</t>
  </si>
  <si>
    <t>Cuba (MICS4: 2011)</t>
  </si>
  <si>
    <t>Jamaica (MICS4: 2011)</t>
  </si>
  <si>
    <t>Trinidad &amp; Tobago (MICS4: 2011 - not online…, MICS2: 2006, DHS 1987…)</t>
  </si>
  <si>
    <t>Has Country-Level Data in LiST</t>
  </si>
  <si>
    <t>République D'Haīti: Ministère de la Santé Publique et de la Population (MSPP). Enquête Mortalité, Morbidité et Utilisation des Services EMMUS-V: Haïti 2012. http://dhsprogram.com/pubs/pdf/FR273/FR273.pdf. April 2013. Accessed: 18 November 2014.</t>
  </si>
  <si>
    <t>88.0% (2012)</t>
  </si>
  <si>
    <t>14.7% (2012)</t>
  </si>
  <si>
    <t>85% (2012)</t>
  </si>
  <si>
    <r>
      <t>29.5% (2013)</t>
    </r>
    <r>
      <rPr>
        <vertAlign val="superscript"/>
        <sz val="12"/>
        <color theme="5"/>
        <rFont val="Calibri"/>
        <scheme val="minor"/>
      </rPr>
      <t>10</t>
    </r>
    <r>
      <rPr>
        <sz val="12"/>
        <color theme="5"/>
        <rFont val="Calibri"/>
        <scheme val="minor"/>
      </rPr>
      <t xml:space="preserve"> -&gt; pg. 29</t>
    </r>
  </si>
  <si>
    <r>
      <t>51.5% (2013)</t>
    </r>
    <r>
      <rPr>
        <vertAlign val="superscript"/>
        <sz val="12"/>
        <color theme="5"/>
        <rFont val="Calibri"/>
        <scheme val="minor"/>
      </rPr>
      <t>10</t>
    </r>
    <r>
      <rPr>
        <sz val="12"/>
        <color theme="5"/>
        <rFont val="Calibri"/>
        <scheme val="minor"/>
      </rPr>
      <t xml:space="preserve"> -&gt; pg. 254</t>
    </r>
  </si>
  <si>
    <r>
      <t>95.1% (2013)</t>
    </r>
    <r>
      <rPr>
        <vertAlign val="superscript"/>
        <sz val="12"/>
        <color theme="5"/>
        <rFont val="Calibri"/>
        <scheme val="minor"/>
      </rPr>
      <t>10</t>
    </r>
    <r>
      <rPr>
        <sz val="12"/>
        <color theme="5"/>
        <rFont val="Calibri"/>
        <scheme val="minor"/>
      </rPr>
      <t xml:space="preserve"> -&gt; pg. 217</t>
    </r>
  </si>
  <si>
    <r>
      <t>74.8% (2013)</t>
    </r>
    <r>
      <rPr>
        <vertAlign val="superscript"/>
        <sz val="12"/>
        <color theme="5"/>
        <rFont val="Calibri"/>
        <scheme val="minor"/>
      </rPr>
      <t>10</t>
    </r>
    <r>
      <rPr>
        <sz val="12"/>
        <color theme="5"/>
        <rFont val="Calibri"/>
        <scheme val="minor"/>
      </rPr>
      <t xml:space="preserve"> -&gt; pg. 280</t>
    </r>
  </si>
  <si>
    <r>
      <t>72.3% (2013)</t>
    </r>
    <r>
      <rPr>
        <vertAlign val="superscript"/>
        <sz val="12"/>
        <color theme="5"/>
        <rFont val="Calibri"/>
        <scheme val="minor"/>
      </rPr>
      <t>10</t>
    </r>
    <r>
      <rPr>
        <sz val="12"/>
        <color theme="5"/>
        <rFont val="Calibri"/>
        <scheme val="minor"/>
      </rPr>
      <t xml:space="preserve"> -&gt; pg. 279</t>
    </r>
  </si>
  <si>
    <t>Instituto Nacional de Estadistica e Informatica (INEI). Perú: Encuesta Demográfica y de Salud Familiar-ENDES 2013, Nacional y Departamental. http://dhsprogram.com/pubs/pdf/FR299/FR299.pdf. May 2014. Accessed: 18 November 2014.</t>
  </si>
  <si>
    <r>
      <t>52.9% (2012)</t>
    </r>
    <r>
      <rPr>
        <vertAlign val="superscript"/>
        <sz val="12"/>
        <color theme="5"/>
        <rFont val="Calibri"/>
        <scheme val="minor"/>
      </rPr>
      <t>9</t>
    </r>
    <r>
      <rPr>
        <sz val="12"/>
        <color theme="5"/>
        <rFont val="Calibri"/>
        <scheme val="minor"/>
      </rPr>
      <t xml:space="preserve"> -&gt; pg. 156</t>
    </r>
  </si>
  <si>
    <r>
      <t>46% (2012)</t>
    </r>
    <r>
      <rPr>
        <vertAlign val="superscript"/>
        <sz val="12"/>
        <color theme="5"/>
        <rFont val="Calibri"/>
        <scheme val="minor"/>
      </rPr>
      <t>9</t>
    </r>
    <r>
      <rPr>
        <sz val="12"/>
        <color theme="5"/>
        <rFont val="Calibri"/>
        <scheme val="minor"/>
      </rPr>
      <t xml:space="preserve"> -&gt; pg. 141</t>
    </r>
  </si>
  <si>
    <r>
      <t>67% (2012)</t>
    </r>
    <r>
      <rPr>
        <vertAlign val="superscript"/>
        <sz val="12"/>
        <color theme="5"/>
        <rFont val="Calibri"/>
        <scheme val="minor"/>
      </rPr>
      <t>9</t>
    </r>
    <r>
      <rPr>
        <sz val="12"/>
        <color theme="5"/>
        <rFont val="Calibri"/>
        <scheme val="minor"/>
      </rPr>
      <t xml:space="preserve"> -&gt; pg. 121</t>
    </r>
  </si>
  <si>
    <t>37.1% (2012)</t>
  </si>
  <si>
    <t>51.3% (2012)</t>
  </si>
  <si>
    <t>Bahamas (no MICS or DHS)</t>
  </si>
  <si>
    <t>Panama (no MICS or DHS)</t>
  </si>
  <si>
    <t>Venezuela (no MICS or DHS)</t>
  </si>
  <si>
    <t>Mama: monitoring labor progress with a partograph, detection of complications &amp; infection control via a clean delivery, Episiotomy is available, if needed.  Neonate: immediate drying, skin-to-skin contact / immediate wrapping for thermal care and clean cord cutting.</t>
  </si>
  <si>
    <r>
      <t>89% (2012) 85% (2013)</t>
    </r>
    <r>
      <rPr>
        <vertAlign val="superscript"/>
        <sz val="12"/>
        <color theme="5"/>
        <rFont val="Calibri"/>
        <scheme val="minor"/>
      </rPr>
      <t>1</t>
    </r>
  </si>
  <si>
    <r>
      <t>91% (2012 &amp; 2013)</t>
    </r>
    <r>
      <rPr>
        <vertAlign val="superscript"/>
        <sz val="12"/>
        <color theme="5"/>
        <rFont val="Calibri"/>
        <scheme val="minor"/>
      </rPr>
      <t>1</t>
    </r>
  </si>
  <si>
    <r>
      <t>92% (2012), 91% (2013)</t>
    </r>
    <r>
      <rPr>
        <vertAlign val="superscript"/>
        <sz val="12"/>
        <color theme="5"/>
        <rFont val="Calibri"/>
        <scheme val="minor"/>
      </rPr>
      <t>1</t>
    </r>
  </si>
  <si>
    <r>
      <rPr>
        <sz val="12"/>
        <rFont val="Calibri"/>
        <scheme val="minor"/>
      </rPr>
      <t>84% (2012),</t>
    </r>
    <r>
      <rPr>
        <sz val="12"/>
        <color rgb="FF0000FF"/>
        <rFont val="Calibri"/>
        <scheme val="minor"/>
      </rPr>
      <t xml:space="preserve"> </t>
    </r>
    <r>
      <rPr>
        <sz val="12"/>
        <color theme="5"/>
        <rFont val="Calibri"/>
        <scheme val="minor"/>
      </rPr>
      <t>87% (2013)</t>
    </r>
    <r>
      <rPr>
        <vertAlign val="superscript"/>
        <sz val="12"/>
        <color theme="5"/>
        <rFont val="Calibri"/>
        <scheme val="minor"/>
      </rPr>
      <t>1</t>
    </r>
  </si>
  <si>
    <r>
      <rPr>
        <sz val="12"/>
        <rFont val="Calibri"/>
        <scheme val="minor"/>
      </rPr>
      <t>94% (2012),</t>
    </r>
    <r>
      <rPr>
        <sz val="12"/>
        <color rgb="FF0000FF"/>
        <rFont val="Calibri"/>
        <scheme val="minor"/>
      </rPr>
      <t xml:space="preserve"> </t>
    </r>
    <r>
      <rPr>
        <sz val="12"/>
        <color theme="5"/>
        <rFont val="Calibri"/>
        <scheme val="minor"/>
      </rPr>
      <t>93% (2013)</t>
    </r>
    <r>
      <rPr>
        <vertAlign val="superscript"/>
        <sz val="12"/>
        <color theme="5"/>
        <rFont val="Calibri"/>
        <scheme val="minor"/>
      </rPr>
      <t>1</t>
    </r>
  </si>
  <si>
    <r>
      <rPr>
        <sz val="12"/>
        <rFont val="Calibri"/>
        <scheme val="minor"/>
      </rPr>
      <t>94% (2012),</t>
    </r>
    <r>
      <rPr>
        <sz val="12"/>
        <color rgb="FF3366FF"/>
        <rFont val="Calibri"/>
        <scheme val="minor"/>
      </rPr>
      <t xml:space="preserve"> </t>
    </r>
    <r>
      <rPr>
        <sz val="12"/>
        <color theme="5"/>
        <rFont val="Calibri"/>
        <scheme val="minor"/>
      </rPr>
      <t>90% (2013)</t>
    </r>
    <r>
      <rPr>
        <vertAlign val="superscript"/>
        <sz val="12"/>
        <color theme="5"/>
        <rFont val="Calibri"/>
        <scheme val="minor"/>
      </rPr>
      <t>1</t>
    </r>
  </si>
  <si>
    <r>
      <rPr>
        <sz val="12"/>
        <color theme="5"/>
        <rFont val="Calibri"/>
        <scheme val="minor"/>
      </rPr>
      <t>96% (2012), 97% (2013)</t>
    </r>
    <r>
      <rPr>
        <vertAlign val="superscript"/>
        <sz val="12"/>
        <color theme="5"/>
        <rFont val="Calibri"/>
        <scheme val="minor"/>
      </rPr>
      <t>1</t>
    </r>
  </si>
  <si>
    <r>
      <t>94% (2012), 88% (2013)</t>
    </r>
    <r>
      <rPr>
        <vertAlign val="superscript"/>
        <sz val="12"/>
        <color theme="5"/>
        <rFont val="Calibri"/>
        <scheme val="minor"/>
      </rPr>
      <t>1</t>
    </r>
  </si>
  <si>
    <r>
      <t>94% (2012), 84% (2013)</t>
    </r>
    <r>
      <rPr>
        <vertAlign val="superscript"/>
        <sz val="12"/>
        <color theme="5"/>
        <rFont val="Calibri"/>
        <scheme val="minor"/>
      </rPr>
      <t>1</t>
    </r>
  </si>
  <si>
    <r>
      <rPr>
        <sz val="12"/>
        <rFont val="Calibri"/>
        <scheme val="minor"/>
      </rPr>
      <t>96% (2012),</t>
    </r>
    <r>
      <rPr>
        <sz val="12"/>
        <color rgb="FF0000FF"/>
        <rFont val="Calibri"/>
        <scheme val="minor"/>
      </rPr>
      <t xml:space="preserve"> </t>
    </r>
    <r>
      <rPr>
        <sz val="12"/>
        <color theme="5"/>
        <rFont val="Calibri"/>
        <scheme val="minor"/>
      </rPr>
      <t>85% (2013)</t>
    </r>
    <r>
      <rPr>
        <vertAlign val="superscript"/>
        <sz val="12"/>
        <color theme="5"/>
        <rFont val="Calibri"/>
        <scheme val="minor"/>
      </rPr>
      <t>1</t>
    </r>
  </si>
  <si>
    <t>81% (2012 &amp; 2013)</t>
  </si>
  <si>
    <r>
      <rPr>
        <sz val="12"/>
        <rFont val="Calibri"/>
        <scheme val="minor"/>
      </rPr>
      <t>93% (2012),</t>
    </r>
    <r>
      <rPr>
        <sz val="12"/>
        <color rgb="FF0000FF"/>
        <rFont val="Calibri"/>
        <scheme val="minor"/>
      </rPr>
      <t xml:space="preserve"> </t>
    </r>
    <r>
      <rPr>
        <sz val="12"/>
        <color theme="5"/>
        <rFont val="Calibri"/>
        <scheme val="minor"/>
      </rPr>
      <t>85% (2013)</t>
    </r>
    <r>
      <rPr>
        <vertAlign val="superscript"/>
        <sz val="12"/>
        <color theme="5"/>
        <rFont val="Calibri"/>
        <scheme val="minor"/>
      </rPr>
      <t>1</t>
    </r>
  </si>
  <si>
    <r>
      <t>83% (2012 &amp; 2013)</t>
    </r>
    <r>
      <rPr>
        <vertAlign val="superscript"/>
        <sz val="12"/>
        <color theme="5"/>
        <rFont val="Calibri"/>
        <scheme val="minor"/>
      </rPr>
      <t>1</t>
    </r>
  </si>
  <si>
    <r>
      <t>67% (2012 &amp; 2013)</t>
    </r>
    <r>
      <rPr>
        <vertAlign val="superscript"/>
        <sz val="12"/>
        <color theme="5"/>
        <rFont val="Calibri"/>
        <scheme val="minor"/>
      </rPr>
      <t>1</t>
    </r>
  </si>
  <si>
    <r>
      <t>68% (2012 &amp; 2013)</t>
    </r>
    <r>
      <rPr>
        <vertAlign val="superscript"/>
        <sz val="12"/>
        <color theme="5"/>
        <rFont val="Calibri"/>
        <scheme val="minor"/>
      </rPr>
      <t>1</t>
    </r>
  </si>
  <si>
    <r>
      <rPr>
        <sz val="12"/>
        <rFont val="Calibri"/>
        <scheme val="minor"/>
      </rPr>
      <t>0% (2012),</t>
    </r>
    <r>
      <rPr>
        <sz val="12"/>
        <color rgb="FF0000FF"/>
        <rFont val="Calibri"/>
        <scheme val="minor"/>
      </rPr>
      <t xml:space="preserve"> </t>
    </r>
    <r>
      <rPr>
        <sz val="12"/>
        <color theme="5"/>
        <rFont val="Calibri"/>
        <scheme val="minor"/>
      </rPr>
      <t>68% (2013)</t>
    </r>
    <r>
      <rPr>
        <vertAlign val="superscript"/>
        <sz val="12"/>
        <color theme="5"/>
        <rFont val="Calibri"/>
        <scheme val="minor"/>
      </rPr>
      <t>1</t>
    </r>
  </si>
  <si>
    <r>
      <t>0% (2012), 68% (2013)</t>
    </r>
    <r>
      <rPr>
        <vertAlign val="superscript"/>
        <sz val="12"/>
        <color theme="5"/>
        <rFont val="Calibri"/>
        <scheme val="minor"/>
      </rPr>
      <t>1</t>
    </r>
  </si>
  <si>
    <r>
      <rPr>
        <sz val="12"/>
        <color rgb="FFC0504D"/>
        <rFont val="Calibri"/>
        <scheme val="minor"/>
      </rPr>
      <t>65% (2012 &amp; 2013)</t>
    </r>
    <r>
      <rPr>
        <vertAlign val="superscript"/>
        <sz val="12"/>
        <color rgb="FFC0504D"/>
        <rFont val="Calibri"/>
        <scheme val="minor"/>
      </rPr>
      <t>1</t>
    </r>
  </si>
  <si>
    <r>
      <rPr>
        <sz val="12"/>
        <rFont val="Calibri"/>
        <scheme val="minor"/>
      </rPr>
      <t>99% (2012),</t>
    </r>
    <r>
      <rPr>
        <sz val="12"/>
        <color rgb="FF0000FF"/>
        <rFont val="Calibri"/>
        <scheme val="minor"/>
      </rPr>
      <t xml:space="preserve"> </t>
    </r>
    <r>
      <rPr>
        <sz val="12"/>
        <color theme="5"/>
        <rFont val="Calibri"/>
        <scheme val="minor"/>
      </rPr>
      <t>91% (2013)</t>
    </r>
    <r>
      <rPr>
        <vertAlign val="superscript"/>
        <sz val="12"/>
        <color theme="5"/>
        <rFont val="Calibri"/>
        <scheme val="minor"/>
      </rPr>
      <t>1</t>
    </r>
  </si>
  <si>
    <r>
      <t>99% (2012), 83% (2013)</t>
    </r>
    <r>
      <rPr>
        <vertAlign val="superscript"/>
        <sz val="12"/>
        <color theme="5"/>
        <rFont val="Calibri"/>
        <scheme val="minor"/>
      </rPr>
      <t>1</t>
    </r>
  </si>
  <si>
    <r>
      <rPr>
        <sz val="12"/>
        <rFont val="Calibri"/>
        <scheme val="minor"/>
      </rPr>
      <t>99% (2012),</t>
    </r>
    <r>
      <rPr>
        <sz val="12"/>
        <color theme="5"/>
        <rFont val="Calibri"/>
        <scheme val="minor"/>
      </rPr>
      <t xml:space="preserve"> 83% (2013)</t>
    </r>
    <r>
      <rPr>
        <vertAlign val="superscript"/>
        <sz val="12"/>
        <color theme="5"/>
        <rFont val="Calibri"/>
        <scheme val="minor"/>
      </rPr>
      <t>1</t>
    </r>
  </si>
  <si>
    <r>
      <t>99% (2012), 82% (2013)</t>
    </r>
    <r>
      <rPr>
        <vertAlign val="superscript"/>
        <sz val="12"/>
        <color theme="5"/>
        <rFont val="Calibri"/>
        <scheme val="minor"/>
      </rPr>
      <t>1</t>
    </r>
  </si>
  <si>
    <r>
      <rPr>
        <sz val="12"/>
        <rFont val="Calibri"/>
        <scheme val="minor"/>
      </rPr>
      <t>99% (2012),</t>
    </r>
    <r>
      <rPr>
        <sz val="12"/>
        <color theme="5"/>
        <rFont val="Calibri"/>
        <scheme val="minor"/>
      </rPr>
      <t xml:space="preserve"> 84% (2013)</t>
    </r>
    <r>
      <rPr>
        <vertAlign val="superscript"/>
        <sz val="12"/>
        <color theme="5"/>
        <rFont val="Calibri"/>
        <scheme val="minor"/>
      </rPr>
      <t>1</t>
    </r>
  </si>
  <si>
    <r>
      <rPr>
        <sz val="12"/>
        <rFont val="Calibri"/>
        <scheme val="minor"/>
      </rPr>
      <t>99% (2012),</t>
    </r>
    <r>
      <rPr>
        <sz val="12"/>
        <color theme="5"/>
        <rFont val="Calibri"/>
        <scheme val="minor"/>
      </rPr>
      <t xml:space="preserve"> 81% (2013)</t>
    </r>
    <r>
      <rPr>
        <vertAlign val="superscript"/>
        <sz val="12"/>
        <color theme="5"/>
        <rFont val="Calibri"/>
        <scheme val="minor"/>
      </rPr>
      <t>1</t>
    </r>
  </si>
  <si>
    <r>
      <rPr>
        <sz val="12"/>
        <rFont val="Calibri"/>
        <scheme val="minor"/>
      </rPr>
      <t>99% (2012),</t>
    </r>
    <r>
      <rPr>
        <sz val="12"/>
        <color theme="5"/>
        <rFont val="Calibri"/>
        <scheme val="minor"/>
      </rPr>
      <t xml:space="preserve"> 89% (2013)</t>
    </r>
    <r>
      <rPr>
        <vertAlign val="superscript"/>
        <sz val="12"/>
        <color theme="5"/>
        <rFont val="Calibri"/>
        <scheme val="minor"/>
      </rPr>
      <t>1</t>
    </r>
  </si>
  <si>
    <t>85% (2012 &amp; 2013)</t>
  </si>
  <si>
    <r>
      <t>99% (2012 &amp; 2013)</t>
    </r>
    <r>
      <rPr>
        <vertAlign val="superscript"/>
        <sz val="12"/>
        <rFont val="Calibri"/>
        <scheme val="minor"/>
      </rPr>
      <t>1</t>
    </r>
  </si>
  <si>
    <r>
      <t>99% (2012) 97% (2013)</t>
    </r>
    <r>
      <rPr>
        <vertAlign val="superscript"/>
        <sz val="12"/>
        <color theme="5"/>
        <rFont val="Calibri"/>
        <scheme val="minor"/>
      </rPr>
      <t>1</t>
    </r>
  </si>
  <si>
    <r>
      <t>98% (2012) 97% (2013)</t>
    </r>
    <r>
      <rPr>
        <vertAlign val="superscript"/>
        <sz val="12"/>
        <color theme="5"/>
        <rFont val="Calibri"/>
        <scheme val="minor"/>
      </rPr>
      <t>1</t>
    </r>
  </si>
  <si>
    <r>
      <t>37% (2012) 97% (2013)</t>
    </r>
    <r>
      <rPr>
        <vertAlign val="superscript"/>
        <sz val="12"/>
        <color theme="5"/>
        <rFont val="Calibri"/>
        <scheme val="minor"/>
      </rPr>
      <t>1</t>
    </r>
  </si>
  <si>
    <r>
      <t>91% (2012) 92% (2013)</t>
    </r>
    <r>
      <rPr>
        <vertAlign val="superscript"/>
        <sz val="12"/>
        <color theme="5"/>
        <rFont val="Calibri"/>
        <scheme val="minor"/>
      </rPr>
      <t>1</t>
    </r>
  </si>
  <si>
    <r>
      <t>88% (2012 &amp; 2013)</t>
    </r>
    <r>
      <rPr>
        <vertAlign val="superscript"/>
        <sz val="12"/>
        <color theme="5"/>
        <rFont val="Calibri"/>
        <scheme val="minor"/>
      </rPr>
      <t>1</t>
    </r>
  </si>
  <si>
    <r>
      <t>87% (2012 &amp; 2013)</t>
    </r>
    <r>
      <rPr>
        <vertAlign val="superscript"/>
        <sz val="12"/>
        <color theme="5"/>
        <rFont val="Calibri"/>
        <scheme val="minor"/>
      </rPr>
      <t>1</t>
    </r>
  </si>
  <si>
    <r>
      <t>75% (2012 &amp; 2013)</t>
    </r>
    <r>
      <rPr>
        <vertAlign val="superscript"/>
        <sz val="12"/>
        <color theme="5"/>
        <rFont val="Calibri"/>
        <scheme val="minor"/>
      </rPr>
      <t>1</t>
    </r>
  </si>
  <si>
    <r>
      <t>90% (2012 &amp; 2013)</t>
    </r>
    <r>
      <rPr>
        <vertAlign val="superscript"/>
        <sz val="12"/>
        <color theme="5"/>
        <rFont val="Calibri"/>
        <scheme val="minor"/>
      </rPr>
      <t>1</t>
    </r>
  </si>
  <si>
    <t>18.5% (2012)</t>
  </si>
  <si>
    <r>
      <rPr>
        <sz val="12"/>
        <rFont val="Calibri"/>
        <scheme val="minor"/>
      </rPr>
      <t xml:space="preserve">98% (2012), </t>
    </r>
    <r>
      <rPr>
        <sz val="12"/>
        <color theme="5"/>
        <rFont val="Calibri"/>
        <scheme val="minor"/>
      </rPr>
      <t>99% (2013)</t>
    </r>
    <r>
      <rPr>
        <vertAlign val="superscript"/>
        <sz val="12"/>
        <color theme="5"/>
        <rFont val="Calibri"/>
        <scheme val="minor"/>
      </rPr>
      <t>1</t>
    </r>
  </si>
  <si>
    <r>
      <rPr>
        <sz val="12"/>
        <color theme="5"/>
        <rFont val="Calibri"/>
        <scheme val="minor"/>
      </rPr>
      <t>98% (2012),</t>
    </r>
    <r>
      <rPr>
        <sz val="12"/>
        <color rgb="FF8064A2"/>
        <rFont val="Calibri"/>
        <scheme val="minor"/>
      </rPr>
      <t xml:space="preserve"> </t>
    </r>
    <r>
      <rPr>
        <sz val="12"/>
        <rFont val="Calibri"/>
        <scheme val="minor"/>
      </rPr>
      <t>95% (2013)</t>
    </r>
    <r>
      <rPr>
        <vertAlign val="superscript"/>
        <sz val="12"/>
        <rFont val="Calibri"/>
        <scheme val="minor"/>
      </rPr>
      <t>1</t>
    </r>
  </si>
  <si>
    <r>
      <t>98% (2012), 95% (2013)</t>
    </r>
    <r>
      <rPr>
        <vertAlign val="superscript"/>
        <sz val="12"/>
        <color theme="5"/>
        <rFont val="Calibri"/>
        <scheme val="minor"/>
      </rPr>
      <t>1</t>
    </r>
  </si>
  <si>
    <r>
      <t>0% (2012 &amp; 2013)</t>
    </r>
    <r>
      <rPr>
        <vertAlign val="superscript"/>
        <sz val="12"/>
        <rFont val="Calibri"/>
        <scheme val="minor"/>
      </rPr>
      <t>1</t>
    </r>
  </si>
  <si>
    <r>
      <rPr>
        <sz val="12"/>
        <rFont val="Calibri"/>
        <scheme val="minor"/>
      </rPr>
      <t>96% (2012),</t>
    </r>
    <r>
      <rPr>
        <sz val="12"/>
        <color rgb="FF8064A2"/>
        <rFont val="Calibri"/>
        <scheme val="minor"/>
      </rPr>
      <t xml:space="preserve"> </t>
    </r>
    <r>
      <rPr>
        <sz val="12"/>
        <color theme="5"/>
        <rFont val="Calibri"/>
        <scheme val="minor"/>
      </rPr>
      <t>99% (2013)</t>
    </r>
    <r>
      <rPr>
        <vertAlign val="superscript"/>
        <sz val="12"/>
        <color theme="5"/>
        <rFont val="Calibri"/>
        <scheme val="minor"/>
      </rPr>
      <t>1</t>
    </r>
  </si>
  <si>
    <r>
      <rPr>
        <sz val="12"/>
        <rFont val="Calibri"/>
        <scheme val="minor"/>
      </rPr>
      <t>78% (2012),</t>
    </r>
    <r>
      <rPr>
        <sz val="12"/>
        <color theme="7"/>
        <rFont val="Calibri"/>
        <scheme val="minor"/>
      </rPr>
      <t xml:space="preserve"> </t>
    </r>
    <r>
      <rPr>
        <sz val="12"/>
        <color theme="5"/>
        <rFont val="Calibri"/>
        <scheme val="minor"/>
      </rPr>
      <t>79% (2013)</t>
    </r>
    <r>
      <rPr>
        <vertAlign val="superscript"/>
        <sz val="12"/>
        <color theme="5"/>
        <rFont val="Calibri"/>
        <scheme val="minor"/>
      </rPr>
      <t>1</t>
    </r>
  </si>
  <si>
    <r>
      <t>90% (2012), 95% (2013)</t>
    </r>
    <r>
      <rPr>
        <vertAlign val="superscript"/>
        <sz val="12"/>
        <color theme="5"/>
        <rFont val="Calibri"/>
        <scheme val="minor"/>
      </rPr>
      <t>1</t>
    </r>
  </si>
  <si>
    <r>
      <rPr>
        <sz val="12"/>
        <rFont val="Calibri"/>
        <scheme val="minor"/>
      </rPr>
      <t xml:space="preserve">91% (2012), </t>
    </r>
    <r>
      <rPr>
        <sz val="12"/>
        <color theme="5"/>
        <rFont val="Calibri"/>
        <scheme val="minor"/>
      </rPr>
      <t>95% (2013)</t>
    </r>
    <r>
      <rPr>
        <vertAlign val="superscript"/>
        <sz val="12"/>
        <color theme="5"/>
        <rFont val="Calibri"/>
        <scheme val="minor"/>
      </rPr>
      <t>1</t>
    </r>
  </si>
  <si>
    <r>
      <rPr>
        <sz val="12"/>
        <rFont val="Calibri"/>
        <scheme val="minor"/>
      </rPr>
      <t xml:space="preserve">90% (2012), </t>
    </r>
    <r>
      <rPr>
        <sz val="12"/>
        <color theme="5"/>
        <rFont val="Calibri"/>
        <scheme val="minor"/>
      </rPr>
      <t>95% (2013)</t>
    </r>
    <r>
      <rPr>
        <vertAlign val="superscript"/>
        <sz val="12"/>
        <color theme="5"/>
        <rFont val="Calibri"/>
        <scheme val="minor"/>
      </rPr>
      <t>1</t>
    </r>
  </si>
  <si>
    <r>
      <t>91% (2012), 94% (2013)</t>
    </r>
    <r>
      <rPr>
        <vertAlign val="superscript"/>
        <sz val="12"/>
        <color theme="5"/>
        <rFont val="Calibri"/>
        <scheme val="minor"/>
      </rPr>
      <t>1</t>
    </r>
  </si>
  <si>
    <r>
      <rPr>
        <sz val="12"/>
        <rFont val="Calibri"/>
        <scheme val="minor"/>
      </rPr>
      <t>89% (2012),</t>
    </r>
    <r>
      <rPr>
        <sz val="12"/>
        <color theme="7"/>
        <rFont val="Calibri"/>
        <scheme val="minor"/>
      </rPr>
      <t xml:space="preserve"> </t>
    </r>
    <r>
      <rPr>
        <sz val="12"/>
        <color theme="5"/>
        <rFont val="Calibri"/>
        <scheme val="minor"/>
      </rPr>
      <t>94% (2013)</t>
    </r>
    <r>
      <rPr>
        <vertAlign val="superscript"/>
        <sz val="12"/>
        <color theme="5"/>
        <rFont val="Calibri"/>
        <scheme val="minor"/>
      </rPr>
      <t>1</t>
    </r>
  </si>
  <si>
    <r>
      <rPr>
        <sz val="12"/>
        <rFont val="Calibri"/>
        <scheme val="minor"/>
      </rPr>
      <t>90% (2012),</t>
    </r>
    <r>
      <rPr>
        <sz val="12"/>
        <color theme="7"/>
        <rFont val="Calibri"/>
        <scheme val="minor"/>
      </rPr>
      <t xml:space="preserve"> </t>
    </r>
    <r>
      <rPr>
        <sz val="12"/>
        <color theme="5"/>
        <rFont val="Calibri"/>
        <scheme val="minor"/>
      </rPr>
      <t>91% (2013)</t>
    </r>
    <r>
      <rPr>
        <vertAlign val="superscript"/>
        <sz val="12"/>
        <color theme="5"/>
        <rFont val="Calibri"/>
        <scheme val="minor"/>
      </rPr>
      <t>1</t>
    </r>
  </si>
  <si>
    <t>71.6% (2012)</t>
  </si>
  <si>
    <r>
      <t>98% (2012 &amp; 2013)</t>
    </r>
    <r>
      <rPr>
        <vertAlign val="superscript"/>
        <sz val="12"/>
        <color theme="5"/>
        <rFont val="Calibri"/>
        <scheme val="minor"/>
      </rPr>
      <t>1</t>
    </r>
  </si>
  <si>
    <r>
      <t>96% (2012 &amp; 2013)</t>
    </r>
    <r>
      <rPr>
        <vertAlign val="superscript"/>
        <sz val="12"/>
        <rFont val="Calibri"/>
        <scheme val="minor"/>
      </rPr>
      <t>1</t>
    </r>
  </si>
  <si>
    <r>
      <t>90% (2012 &amp; 2013)</t>
    </r>
    <r>
      <rPr>
        <vertAlign val="superscript"/>
        <sz val="12"/>
        <rFont val="Calibri"/>
        <scheme val="minor"/>
      </rPr>
      <t>1</t>
    </r>
  </si>
  <si>
    <r>
      <rPr>
        <sz val="12"/>
        <color theme="5"/>
        <rFont val="Calibri"/>
        <scheme val="minor"/>
      </rPr>
      <t>99% (2012),</t>
    </r>
    <r>
      <rPr>
        <sz val="12"/>
        <color rgb="FF8064A2"/>
        <rFont val="Calibri"/>
        <scheme val="minor"/>
      </rPr>
      <t xml:space="preserve"> </t>
    </r>
    <r>
      <rPr>
        <sz val="12"/>
        <rFont val="Calibri"/>
        <scheme val="minor"/>
      </rPr>
      <t>98% (2013)</t>
    </r>
    <r>
      <rPr>
        <vertAlign val="superscript"/>
        <sz val="12"/>
        <color theme="5"/>
        <rFont val="Calibri"/>
        <scheme val="minor"/>
      </rPr>
      <t>1</t>
    </r>
  </si>
  <si>
    <r>
      <t>85% (2012), 82% (2013)</t>
    </r>
    <r>
      <rPr>
        <vertAlign val="superscript"/>
        <sz val="12"/>
        <color theme="5"/>
        <rFont val="Calibri"/>
        <scheme val="minor"/>
      </rPr>
      <t>1</t>
    </r>
  </si>
  <si>
    <r>
      <rPr>
        <sz val="12"/>
        <rFont val="Calibri"/>
        <scheme val="minor"/>
      </rPr>
      <t>85% (2012),</t>
    </r>
    <r>
      <rPr>
        <sz val="12"/>
        <color rgb="FF8064A2"/>
        <rFont val="Calibri"/>
        <scheme val="minor"/>
      </rPr>
      <t xml:space="preserve"> </t>
    </r>
    <r>
      <rPr>
        <sz val="12"/>
        <color theme="5"/>
        <rFont val="Calibri"/>
        <scheme val="minor"/>
      </rPr>
      <t>83% (2013)</t>
    </r>
    <r>
      <rPr>
        <vertAlign val="superscript"/>
        <sz val="12"/>
        <color theme="5"/>
        <rFont val="Calibri"/>
        <scheme val="minor"/>
      </rPr>
      <t>1</t>
    </r>
  </si>
  <si>
    <r>
      <rPr>
        <sz val="12"/>
        <rFont val="Calibri"/>
        <scheme val="minor"/>
      </rPr>
      <t xml:space="preserve">70% (2012), </t>
    </r>
    <r>
      <rPr>
        <sz val="12"/>
        <color theme="5"/>
        <rFont val="Calibri"/>
        <scheme val="minor"/>
      </rPr>
      <t>75% (2013)</t>
    </r>
    <r>
      <rPr>
        <vertAlign val="superscript"/>
        <sz val="12"/>
        <color theme="5"/>
        <rFont val="Calibri"/>
        <scheme val="minor"/>
      </rPr>
      <t>1</t>
    </r>
  </si>
  <si>
    <r>
      <rPr>
        <sz val="12"/>
        <color theme="5"/>
        <rFont val="Calibri"/>
        <scheme val="minor"/>
      </rPr>
      <t xml:space="preserve">74% (2012), </t>
    </r>
    <r>
      <rPr>
        <sz val="12"/>
        <rFont val="Calibri"/>
        <scheme val="minor"/>
      </rPr>
      <t>80% (2013)</t>
    </r>
    <r>
      <rPr>
        <vertAlign val="superscript"/>
        <sz val="12"/>
        <rFont val="Calibri"/>
        <scheme val="minor"/>
      </rPr>
      <t>1</t>
    </r>
  </si>
  <si>
    <r>
      <rPr>
        <sz val="12"/>
        <rFont val="Calibri"/>
        <scheme val="minor"/>
      </rPr>
      <t>20% (2012),</t>
    </r>
    <r>
      <rPr>
        <sz val="12"/>
        <color rgb="FF8064A2"/>
        <rFont val="Calibri"/>
        <scheme val="minor"/>
      </rPr>
      <t xml:space="preserve"> </t>
    </r>
    <r>
      <rPr>
        <sz val="12"/>
        <color theme="5"/>
        <rFont val="Calibri"/>
        <scheme val="minor"/>
      </rPr>
      <t>68% (2013)</t>
    </r>
    <r>
      <rPr>
        <vertAlign val="superscript"/>
        <sz val="12"/>
        <color theme="5"/>
        <rFont val="Calibri"/>
        <scheme val="minor"/>
      </rPr>
      <t>1</t>
    </r>
  </si>
  <si>
    <r>
      <rPr>
        <sz val="12"/>
        <rFont val="Calibri"/>
        <scheme val="minor"/>
      </rPr>
      <t>79% (2012 &amp; 2013)</t>
    </r>
    <r>
      <rPr>
        <vertAlign val="superscript"/>
        <sz val="12"/>
        <rFont val="Calibri"/>
        <scheme val="minor"/>
      </rPr>
      <t>1</t>
    </r>
  </si>
  <si>
    <r>
      <t>93% (2012), 92% (2013)</t>
    </r>
    <r>
      <rPr>
        <vertAlign val="superscript"/>
        <sz val="12"/>
        <color theme="5"/>
        <rFont val="Calibri"/>
        <scheme val="minor"/>
      </rPr>
      <t>1</t>
    </r>
  </si>
  <si>
    <r>
      <t>92% (2012 &amp; 2013)</t>
    </r>
    <r>
      <rPr>
        <vertAlign val="superscript"/>
        <sz val="12"/>
        <rFont val="Calibri"/>
        <scheme val="minor"/>
      </rPr>
      <t>1</t>
    </r>
  </si>
  <si>
    <r>
      <t>92% (2012 &amp; 2013)</t>
    </r>
    <r>
      <rPr>
        <vertAlign val="superscript"/>
        <sz val="12"/>
        <color theme="5"/>
        <rFont val="Calibri"/>
        <scheme val="minor"/>
      </rPr>
      <t>1</t>
    </r>
  </si>
  <si>
    <r>
      <t>94% (2012), 92% (2013)</t>
    </r>
    <r>
      <rPr>
        <vertAlign val="superscript"/>
        <sz val="12"/>
        <color theme="5"/>
        <rFont val="Calibri"/>
        <scheme val="minor"/>
      </rPr>
      <t>1</t>
    </r>
  </si>
  <si>
    <r>
      <rPr>
        <sz val="12"/>
        <rFont val="Calibri"/>
        <scheme val="minor"/>
      </rPr>
      <t>93% (2012),</t>
    </r>
    <r>
      <rPr>
        <sz val="12"/>
        <color rgb="FF8064A2"/>
        <rFont val="Calibri"/>
        <scheme val="minor"/>
      </rPr>
      <t xml:space="preserve"> </t>
    </r>
    <r>
      <rPr>
        <sz val="12"/>
        <color theme="5"/>
        <rFont val="Calibri"/>
        <scheme val="minor"/>
      </rPr>
      <t>92% (2013)</t>
    </r>
    <r>
      <rPr>
        <vertAlign val="superscript"/>
        <sz val="12"/>
        <color theme="5"/>
        <rFont val="Calibri"/>
        <scheme val="minor"/>
      </rPr>
      <t>1</t>
    </r>
  </si>
  <si>
    <r>
      <rPr>
        <sz val="12"/>
        <rFont val="Calibri"/>
        <scheme val="minor"/>
      </rPr>
      <t xml:space="preserve">93% (2012), </t>
    </r>
    <r>
      <rPr>
        <sz val="12"/>
        <color theme="5"/>
        <rFont val="Calibri"/>
        <scheme val="minor"/>
      </rPr>
      <t>94% (2013)</t>
    </r>
    <r>
      <rPr>
        <vertAlign val="superscript"/>
        <sz val="12"/>
        <color theme="5"/>
        <rFont val="Calibri"/>
        <scheme val="minor"/>
      </rPr>
      <t>1</t>
    </r>
  </si>
  <si>
    <r>
      <t>97% (2012), 98% (2013)</t>
    </r>
    <r>
      <rPr>
        <vertAlign val="superscript"/>
        <sz val="12"/>
        <color theme="5"/>
        <rFont val="Calibri"/>
        <scheme val="minor"/>
      </rPr>
      <t>1</t>
    </r>
  </si>
  <si>
    <r>
      <rPr>
        <sz val="12"/>
        <rFont val="Calibri"/>
        <scheme val="minor"/>
      </rPr>
      <t>97% (2012),</t>
    </r>
    <r>
      <rPr>
        <sz val="12"/>
        <color rgb="FF8064A2"/>
        <rFont val="Calibri"/>
        <scheme val="minor"/>
      </rPr>
      <t xml:space="preserve"> </t>
    </r>
    <r>
      <rPr>
        <sz val="12"/>
        <color theme="5"/>
        <rFont val="Calibri"/>
        <scheme val="minor"/>
      </rPr>
      <t>98% (2013)</t>
    </r>
    <r>
      <rPr>
        <vertAlign val="superscript"/>
        <sz val="12"/>
        <color theme="5"/>
        <rFont val="Calibri"/>
        <scheme val="minor"/>
      </rPr>
      <t>1</t>
    </r>
  </si>
  <si>
    <r>
      <rPr>
        <sz val="12"/>
        <rFont val="Calibri"/>
        <scheme val="minor"/>
      </rPr>
      <t>90% (2012),</t>
    </r>
    <r>
      <rPr>
        <sz val="12"/>
        <color rgb="FF8064A2"/>
        <rFont val="Calibri"/>
        <scheme val="minor"/>
      </rPr>
      <t xml:space="preserve"> </t>
    </r>
    <r>
      <rPr>
        <sz val="12"/>
        <color theme="5"/>
        <rFont val="Calibri"/>
        <scheme val="minor"/>
      </rPr>
      <t>96% (2013)</t>
    </r>
    <r>
      <rPr>
        <vertAlign val="superscript"/>
        <sz val="12"/>
        <color theme="5"/>
        <rFont val="Calibri"/>
        <scheme val="minor"/>
      </rPr>
      <t>1</t>
    </r>
  </si>
  <si>
    <r>
      <rPr>
        <sz val="12"/>
        <rFont val="Calibri"/>
        <scheme val="minor"/>
      </rPr>
      <t>91% (2012),</t>
    </r>
    <r>
      <rPr>
        <sz val="12"/>
        <color theme="5"/>
        <rFont val="Calibri"/>
        <scheme val="minor"/>
      </rPr>
      <t xml:space="preserve"> 94% (2013)</t>
    </r>
    <r>
      <rPr>
        <vertAlign val="superscript"/>
        <sz val="12"/>
        <color theme="5"/>
        <rFont val="Calibri"/>
        <scheme val="minor"/>
      </rPr>
      <t>1</t>
    </r>
  </si>
  <si>
    <r>
      <t>94% (2012 &amp; 2013)</t>
    </r>
    <r>
      <rPr>
        <vertAlign val="superscript"/>
        <sz val="12"/>
        <rFont val="Calibri"/>
        <scheme val="minor"/>
      </rPr>
      <t>1</t>
    </r>
  </si>
  <si>
    <r>
      <t>89% (2012), 87% (2013)</t>
    </r>
    <r>
      <rPr>
        <vertAlign val="superscript"/>
        <sz val="12"/>
        <color theme="5"/>
        <rFont val="Calibri"/>
        <scheme val="minor"/>
      </rPr>
      <t>1</t>
    </r>
  </si>
  <si>
    <r>
      <t>88% (2012), 87% (2013)</t>
    </r>
    <r>
      <rPr>
        <vertAlign val="superscript"/>
        <sz val="12"/>
        <color theme="5"/>
        <rFont val="Calibri"/>
        <scheme val="minor"/>
      </rPr>
      <t>1</t>
    </r>
  </si>
  <si>
    <r>
      <rPr>
        <sz val="12"/>
        <rFont val="Calibri"/>
        <scheme val="minor"/>
      </rPr>
      <t>88% (2012),</t>
    </r>
    <r>
      <rPr>
        <sz val="12"/>
        <color theme="7"/>
        <rFont val="Calibri"/>
        <scheme val="minor"/>
      </rPr>
      <t xml:space="preserve"> </t>
    </r>
    <r>
      <rPr>
        <sz val="12"/>
        <color theme="5"/>
        <rFont val="Calibri"/>
        <scheme val="minor"/>
      </rPr>
      <t>87% (2013)</t>
    </r>
    <r>
      <rPr>
        <vertAlign val="superscript"/>
        <sz val="12"/>
        <color theme="5"/>
        <rFont val="Calibri"/>
        <scheme val="minor"/>
      </rPr>
      <t>1</t>
    </r>
  </si>
  <si>
    <r>
      <t>88% (2012),</t>
    </r>
    <r>
      <rPr>
        <sz val="12"/>
        <color rgb="FF8064A2"/>
        <rFont val="Calibri"/>
        <scheme val="minor"/>
      </rPr>
      <t xml:space="preserve"> </t>
    </r>
    <r>
      <rPr>
        <sz val="12"/>
        <color rgb="FFC0504D"/>
        <rFont val="Calibri"/>
        <scheme val="minor"/>
      </rPr>
      <t>87% (2013)</t>
    </r>
    <r>
      <rPr>
        <vertAlign val="superscript"/>
        <sz val="12"/>
        <color rgb="FFC0504D"/>
        <rFont val="Calibri"/>
        <scheme val="minor"/>
      </rPr>
      <t>1</t>
    </r>
  </si>
  <si>
    <r>
      <t>87% (2012 &amp; 2013)</t>
    </r>
    <r>
      <rPr>
        <vertAlign val="superscript"/>
        <sz val="12"/>
        <rFont val="Calibri"/>
        <scheme val="minor"/>
      </rPr>
      <t>1</t>
    </r>
  </si>
  <si>
    <r>
      <rPr>
        <sz val="12"/>
        <rFont val="Calibri"/>
        <scheme val="minor"/>
      </rPr>
      <t>93% (2012),</t>
    </r>
    <r>
      <rPr>
        <sz val="12"/>
        <color rgb="FF8064A2"/>
        <rFont val="Calibri"/>
        <scheme val="minor"/>
      </rPr>
      <t xml:space="preserve"> </t>
    </r>
    <r>
      <rPr>
        <sz val="12"/>
        <color theme="5"/>
        <rFont val="Calibri"/>
        <scheme val="minor"/>
      </rPr>
      <t>89% (2013)</t>
    </r>
    <r>
      <rPr>
        <vertAlign val="superscript"/>
        <sz val="12"/>
        <color theme="5"/>
        <rFont val="Calibri"/>
        <scheme val="minor"/>
      </rPr>
      <t>1</t>
    </r>
  </si>
  <si>
    <r>
      <t>80% (2012 &amp; 2013)</t>
    </r>
    <r>
      <rPr>
        <vertAlign val="superscript"/>
        <sz val="12"/>
        <rFont val="Calibri"/>
        <scheme val="minor"/>
      </rPr>
      <t>1</t>
    </r>
  </si>
  <si>
    <r>
      <t>95% (2012), 93% (2013)</t>
    </r>
    <r>
      <rPr>
        <vertAlign val="superscript"/>
        <sz val="12"/>
        <color theme="5"/>
        <rFont val="Calibri"/>
        <scheme val="minor"/>
      </rPr>
      <t>1</t>
    </r>
  </si>
  <si>
    <r>
      <t>96% (2012), 86% (2013)</t>
    </r>
    <r>
      <rPr>
        <vertAlign val="superscript"/>
        <sz val="12"/>
        <color theme="5"/>
        <rFont val="Calibri"/>
        <scheme val="minor"/>
      </rPr>
      <t>1</t>
    </r>
  </si>
  <si>
    <r>
      <t>96% (2012), 93% (2013)</t>
    </r>
    <r>
      <rPr>
        <vertAlign val="superscript"/>
        <sz val="12"/>
        <color theme="5"/>
        <rFont val="Calibri"/>
        <scheme val="minor"/>
      </rPr>
      <t>1</t>
    </r>
  </si>
  <si>
    <r>
      <rPr>
        <sz val="12"/>
        <rFont val="Calibri"/>
        <scheme val="minor"/>
      </rPr>
      <t>93% (2012),</t>
    </r>
    <r>
      <rPr>
        <sz val="12"/>
        <color rgb="FF8064A2"/>
        <rFont val="Calibri"/>
        <scheme val="minor"/>
      </rPr>
      <t xml:space="preserve"> </t>
    </r>
    <r>
      <rPr>
        <sz val="12"/>
        <color theme="5"/>
        <rFont val="Calibri"/>
        <scheme val="minor"/>
      </rPr>
      <t>94% (2013)</t>
    </r>
    <r>
      <rPr>
        <vertAlign val="superscript"/>
        <sz val="12"/>
        <color theme="5"/>
        <rFont val="Calibri"/>
        <scheme val="minor"/>
      </rPr>
      <t>1</t>
    </r>
  </si>
  <si>
    <r>
      <t>81% (2012 &amp; 2013)</t>
    </r>
    <r>
      <rPr>
        <vertAlign val="superscript"/>
        <sz val="12"/>
        <rFont val="Calibri"/>
        <scheme val="minor"/>
      </rPr>
      <t>1</t>
    </r>
  </si>
  <si>
    <r>
      <t>98% (2012 &amp; 2013)</t>
    </r>
    <r>
      <rPr>
        <vertAlign val="superscript"/>
        <sz val="12"/>
        <rFont val="Calibri"/>
        <scheme val="minor"/>
      </rPr>
      <t>1</t>
    </r>
  </si>
  <si>
    <r>
      <t>87% (2012), 81% (2013)</t>
    </r>
    <r>
      <rPr>
        <vertAlign val="superscript"/>
        <sz val="12"/>
        <color theme="5"/>
        <rFont val="Calibri"/>
        <scheme val="minor"/>
      </rPr>
      <t>1</t>
    </r>
  </si>
  <si>
    <r>
      <rPr>
        <sz val="12"/>
        <rFont val="Calibri"/>
        <scheme val="minor"/>
      </rPr>
      <t>85% (2012),</t>
    </r>
    <r>
      <rPr>
        <sz val="12"/>
        <color rgb="FF8064A2"/>
        <rFont val="Calibri"/>
        <scheme val="minor"/>
      </rPr>
      <t xml:space="preserve"> </t>
    </r>
    <r>
      <rPr>
        <sz val="12"/>
        <color theme="5"/>
        <rFont val="Calibri"/>
        <scheme val="minor"/>
      </rPr>
      <t>80% (2013)</t>
    </r>
    <r>
      <rPr>
        <vertAlign val="superscript"/>
        <sz val="12"/>
        <color theme="5"/>
        <rFont val="Calibri"/>
        <scheme val="minor"/>
      </rPr>
      <t>1</t>
    </r>
  </si>
  <si>
    <r>
      <t>85% (2012), 80% (2013)</t>
    </r>
    <r>
      <rPr>
        <vertAlign val="superscript"/>
        <sz val="12"/>
        <color theme="5"/>
        <rFont val="Calibri"/>
        <scheme val="minor"/>
      </rPr>
      <t>1</t>
    </r>
  </si>
  <si>
    <r>
      <t>48% (2012 &amp; 2013)</t>
    </r>
    <r>
      <rPr>
        <vertAlign val="superscript"/>
        <sz val="12"/>
        <rFont val="Calibri"/>
        <scheme val="minor"/>
      </rPr>
      <t>1</t>
    </r>
  </si>
  <si>
    <r>
      <rPr>
        <sz val="12"/>
        <rFont val="Calibri"/>
        <scheme val="minor"/>
      </rPr>
      <t xml:space="preserve">92% (2012), </t>
    </r>
    <r>
      <rPr>
        <sz val="12"/>
        <color theme="5"/>
        <rFont val="Calibri"/>
        <scheme val="minor"/>
      </rPr>
      <t>87% (2013)</t>
    </r>
    <r>
      <rPr>
        <vertAlign val="superscript"/>
        <sz val="12"/>
        <color theme="5"/>
        <rFont val="Calibri"/>
        <scheme val="minor"/>
      </rPr>
      <t>1</t>
    </r>
  </si>
  <si>
    <r>
      <rPr>
        <sz val="12"/>
        <rFont val="Calibri"/>
        <scheme val="minor"/>
      </rPr>
      <t>98% (2012),</t>
    </r>
    <r>
      <rPr>
        <sz val="12"/>
        <color rgb="FF8064A2"/>
        <rFont val="Calibri"/>
        <scheme val="minor"/>
      </rPr>
      <t xml:space="preserve"> </t>
    </r>
    <r>
      <rPr>
        <sz val="12"/>
        <color theme="5"/>
        <rFont val="Calibri"/>
        <scheme val="minor"/>
      </rPr>
      <t>92% (2013)</t>
    </r>
    <r>
      <rPr>
        <vertAlign val="superscript"/>
        <sz val="12"/>
        <color theme="5"/>
        <rFont val="Calibri"/>
        <scheme val="minor"/>
      </rPr>
      <t>1</t>
    </r>
  </si>
  <si>
    <r>
      <t>85% (2012 &amp; 2013)</t>
    </r>
    <r>
      <rPr>
        <vertAlign val="superscript"/>
        <sz val="12"/>
        <rFont val="Calibri"/>
        <scheme val="minor"/>
      </rPr>
      <t>1</t>
    </r>
  </si>
  <si>
    <r>
      <t>93% (2012), 90% (2013)</t>
    </r>
    <r>
      <rPr>
        <vertAlign val="superscript"/>
        <sz val="12"/>
        <color theme="5"/>
        <rFont val="Calibri"/>
        <scheme val="minor"/>
      </rPr>
      <t>1</t>
    </r>
  </si>
  <si>
    <r>
      <t>83% (2012), 80% (2013)</t>
    </r>
    <r>
      <rPr>
        <vertAlign val="superscript"/>
        <sz val="12"/>
        <color theme="5"/>
        <rFont val="Calibri"/>
        <scheme val="minor"/>
      </rPr>
      <t>1</t>
    </r>
  </si>
  <si>
    <r>
      <rPr>
        <sz val="12"/>
        <rFont val="Calibri"/>
        <scheme val="minor"/>
      </rPr>
      <t>87% (2012),</t>
    </r>
    <r>
      <rPr>
        <sz val="12"/>
        <color rgb="FF8064A2"/>
        <rFont val="Calibri"/>
        <scheme val="minor"/>
      </rPr>
      <t xml:space="preserve"> </t>
    </r>
    <r>
      <rPr>
        <sz val="12"/>
        <color theme="5"/>
        <rFont val="Calibri"/>
        <scheme val="minor"/>
      </rPr>
      <t>86% (2013)</t>
    </r>
    <r>
      <rPr>
        <vertAlign val="superscript"/>
        <sz val="12"/>
        <color theme="5"/>
        <rFont val="Calibri"/>
        <scheme val="minor"/>
      </rPr>
      <t>1</t>
    </r>
  </si>
  <si>
    <r>
      <t>87% (2012), 86% (2013)</t>
    </r>
    <r>
      <rPr>
        <vertAlign val="superscript"/>
        <sz val="12"/>
        <color theme="5"/>
        <rFont val="Calibri"/>
        <scheme val="minor"/>
      </rPr>
      <t>1</t>
    </r>
  </si>
  <si>
    <r>
      <rPr>
        <sz val="12"/>
        <rFont val="Calibri"/>
        <scheme val="minor"/>
      </rPr>
      <t>82% (2012),</t>
    </r>
    <r>
      <rPr>
        <sz val="12"/>
        <color rgb="FF8064A2"/>
        <rFont val="Calibri"/>
        <scheme val="minor"/>
      </rPr>
      <t xml:space="preserve"> </t>
    </r>
    <r>
      <rPr>
        <sz val="12"/>
        <color theme="5"/>
        <rFont val="Calibri"/>
        <scheme val="minor"/>
      </rPr>
      <t>73% (2013)</t>
    </r>
    <r>
      <rPr>
        <vertAlign val="superscript"/>
        <sz val="12"/>
        <color theme="5"/>
        <rFont val="Calibri"/>
        <scheme val="minor"/>
      </rPr>
      <t>1</t>
    </r>
  </si>
  <si>
    <r>
      <rPr>
        <sz val="12"/>
        <rFont val="Calibri"/>
        <scheme val="minor"/>
      </rPr>
      <t xml:space="preserve">85% (2012), </t>
    </r>
    <r>
      <rPr>
        <sz val="12"/>
        <color theme="5"/>
        <rFont val="Calibri"/>
        <scheme val="minor"/>
      </rPr>
      <t>83% (2013)</t>
    </r>
    <r>
      <rPr>
        <vertAlign val="superscript"/>
        <sz val="12"/>
        <color theme="5"/>
        <rFont val="Calibri"/>
        <scheme val="minor"/>
      </rPr>
      <t>1</t>
    </r>
  </si>
  <si>
    <r>
      <rPr>
        <sz val="12"/>
        <rFont val="Calibri"/>
        <scheme val="minor"/>
      </rPr>
      <t>91% (2012),</t>
    </r>
    <r>
      <rPr>
        <sz val="12"/>
        <color rgb="FF8064A2"/>
        <rFont val="Calibri"/>
        <scheme val="minor"/>
      </rPr>
      <t xml:space="preserve"> </t>
    </r>
    <r>
      <rPr>
        <sz val="12"/>
        <color theme="5"/>
        <rFont val="Calibri"/>
        <scheme val="minor"/>
      </rPr>
      <t>92% (2013)</t>
    </r>
    <r>
      <rPr>
        <vertAlign val="superscript"/>
        <sz val="12"/>
        <color theme="5"/>
        <rFont val="Calibri"/>
        <scheme val="minor"/>
      </rPr>
      <t>1</t>
    </r>
  </si>
  <si>
    <r>
      <t>95% (2012 &amp; 2013)</t>
    </r>
    <r>
      <rPr>
        <vertAlign val="superscript"/>
        <sz val="12"/>
        <color theme="5"/>
        <rFont val="Calibri"/>
        <scheme val="minor"/>
      </rPr>
      <t>1</t>
    </r>
  </si>
  <si>
    <r>
      <t>94% (2012), 71% (2013)</t>
    </r>
    <r>
      <rPr>
        <vertAlign val="superscript"/>
        <sz val="12"/>
        <color theme="5"/>
        <rFont val="Calibri"/>
        <scheme val="minor"/>
      </rPr>
      <t>1</t>
    </r>
  </si>
  <si>
    <r>
      <rPr>
        <sz val="12"/>
        <rFont val="Calibri"/>
        <scheme val="minor"/>
      </rPr>
      <t xml:space="preserve">95% (2012), </t>
    </r>
    <r>
      <rPr>
        <sz val="12"/>
        <color theme="5"/>
        <rFont val="Calibri"/>
        <scheme val="minor"/>
      </rPr>
      <t>88% (2013)</t>
    </r>
    <r>
      <rPr>
        <vertAlign val="superscript"/>
        <sz val="12"/>
        <color theme="5"/>
        <rFont val="Calibri"/>
        <scheme val="minor"/>
      </rPr>
      <t>1</t>
    </r>
  </si>
  <si>
    <r>
      <t>95% (2012), 88% (2013)</t>
    </r>
    <r>
      <rPr>
        <vertAlign val="superscript"/>
        <sz val="12"/>
        <color theme="5"/>
        <rFont val="Calibri"/>
        <scheme val="minor"/>
      </rPr>
      <t>1</t>
    </r>
  </si>
  <si>
    <r>
      <rPr>
        <sz val="12"/>
        <rFont val="Calibri"/>
        <scheme val="minor"/>
      </rPr>
      <t xml:space="preserve">89% (2012), </t>
    </r>
    <r>
      <rPr>
        <sz val="12"/>
        <color theme="5"/>
        <rFont val="Calibri"/>
        <scheme val="minor"/>
      </rPr>
      <t>85% (2013)</t>
    </r>
    <r>
      <rPr>
        <vertAlign val="superscript"/>
        <sz val="12"/>
        <color theme="5"/>
        <rFont val="Calibri"/>
        <scheme val="minor"/>
      </rPr>
      <t>1</t>
    </r>
  </si>
  <si>
    <r>
      <t xml:space="preserve">91% (2012), </t>
    </r>
    <r>
      <rPr>
        <sz val="12"/>
        <color theme="5"/>
        <rFont val="Calibri"/>
        <scheme val="minor"/>
      </rPr>
      <t>86% (2013)</t>
    </r>
    <r>
      <rPr>
        <vertAlign val="superscript"/>
        <sz val="12"/>
        <color theme="5"/>
        <rFont val="Calibri"/>
        <scheme val="minor"/>
      </rPr>
      <t>1</t>
    </r>
  </si>
  <si>
    <r>
      <t xml:space="preserve">94% (2012), </t>
    </r>
    <r>
      <rPr>
        <sz val="12"/>
        <color theme="5"/>
        <rFont val="Calibri"/>
        <scheme val="minor"/>
      </rPr>
      <t>85% (2013)</t>
    </r>
    <r>
      <rPr>
        <vertAlign val="superscript"/>
        <sz val="12"/>
        <color theme="5"/>
        <rFont val="Calibri"/>
        <scheme val="minor"/>
      </rPr>
      <t>1</t>
    </r>
  </si>
  <si>
    <r>
      <t>93% (2012 &amp; 2013)</t>
    </r>
    <r>
      <rPr>
        <vertAlign val="superscript"/>
        <sz val="12"/>
        <rFont val="Calibri"/>
        <scheme val="minor"/>
      </rPr>
      <t>1</t>
    </r>
  </si>
  <si>
    <r>
      <rPr>
        <sz val="12"/>
        <color theme="5"/>
        <rFont val="Calibri"/>
        <scheme val="minor"/>
      </rPr>
      <t>84% (2012),</t>
    </r>
    <r>
      <rPr>
        <sz val="12"/>
        <color theme="7"/>
        <rFont val="Calibri"/>
        <scheme val="minor"/>
      </rPr>
      <t xml:space="preserve"> </t>
    </r>
    <r>
      <rPr>
        <sz val="12"/>
        <rFont val="Calibri"/>
        <scheme val="minor"/>
      </rPr>
      <t>86% (2013)</t>
    </r>
    <r>
      <rPr>
        <vertAlign val="superscript"/>
        <sz val="12"/>
        <rFont val="Calibri"/>
        <scheme val="minor"/>
      </rPr>
      <t>1</t>
    </r>
  </si>
  <si>
    <r>
      <rPr>
        <sz val="12"/>
        <rFont val="Calibri"/>
        <scheme val="minor"/>
      </rPr>
      <t>84% (2012),</t>
    </r>
    <r>
      <rPr>
        <sz val="12"/>
        <color theme="7"/>
        <rFont val="Calibri"/>
        <scheme val="minor"/>
      </rPr>
      <t xml:space="preserve"> </t>
    </r>
    <r>
      <rPr>
        <sz val="12"/>
        <color theme="5"/>
        <rFont val="Calibri"/>
        <scheme val="minor"/>
      </rPr>
      <t>86% (2013)</t>
    </r>
    <r>
      <rPr>
        <vertAlign val="superscript"/>
        <sz val="12"/>
        <color theme="5"/>
        <rFont val="Calibri"/>
        <scheme val="minor"/>
      </rPr>
      <t>1</t>
    </r>
  </si>
  <si>
    <r>
      <rPr>
        <sz val="12"/>
        <color theme="5"/>
        <rFont val="Calibri"/>
        <scheme val="minor"/>
      </rPr>
      <t xml:space="preserve">84% (2012), </t>
    </r>
    <r>
      <rPr>
        <sz val="12"/>
        <rFont val="Calibri"/>
        <scheme val="minor"/>
      </rPr>
      <t>86% (2013)</t>
    </r>
    <r>
      <rPr>
        <vertAlign val="superscript"/>
        <sz val="12"/>
        <rFont val="Calibri"/>
        <scheme val="minor"/>
      </rPr>
      <t>1</t>
    </r>
  </si>
  <si>
    <r>
      <rPr>
        <sz val="12"/>
        <rFont val="Calibri"/>
        <scheme val="minor"/>
      </rPr>
      <t>73% (2012),</t>
    </r>
    <r>
      <rPr>
        <sz val="12"/>
        <color theme="7"/>
        <rFont val="Calibri"/>
        <scheme val="minor"/>
      </rPr>
      <t xml:space="preserve"> </t>
    </r>
    <r>
      <rPr>
        <sz val="12"/>
        <color theme="5"/>
        <rFont val="Calibri"/>
        <scheme val="minor"/>
      </rPr>
      <t>93% (2013)</t>
    </r>
    <r>
      <rPr>
        <vertAlign val="superscript"/>
        <sz val="12"/>
        <color theme="5"/>
        <rFont val="Calibri"/>
        <scheme val="minor"/>
      </rPr>
      <t>1</t>
    </r>
  </si>
  <si>
    <r>
      <t>92% (2012), 98% (2013)</t>
    </r>
    <r>
      <rPr>
        <vertAlign val="superscript"/>
        <sz val="12"/>
        <color theme="5"/>
        <rFont val="Calibri"/>
        <scheme val="minor"/>
      </rPr>
      <t>1</t>
    </r>
  </si>
  <si>
    <r>
      <t>90% (2012), 91% (2013)</t>
    </r>
    <r>
      <rPr>
        <vertAlign val="superscript"/>
        <sz val="12"/>
        <color theme="5"/>
        <rFont val="Calibri"/>
        <scheme val="minor"/>
      </rPr>
      <t>1</t>
    </r>
  </si>
  <si>
    <r>
      <t>82% (2012), 79% (2013)</t>
    </r>
    <r>
      <rPr>
        <vertAlign val="superscript"/>
        <sz val="12"/>
        <color theme="5"/>
        <rFont val="Calibri"/>
        <scheme val="minor"/>
      </rPr>
      <t>1</t>
    </r>
  </si>
  <si>
    <t>Barbados Statistical Service, ‘Barbados Multiple Indicator Cluster Survey 2012: Final Report’, BSS, Bridgetown, Barbados, 2014. https://www.dropbox.com/s/ch0qc45mjn03ivy/MICS4_Barbados_FinalReport_2012.pdf?dl=0. Accessed: 30 November 2014.</t>
  </si>
  <si>
    <r>
      <t>19.7% (2012)</t>
    </r>
    <r>
      <rPr>
        <vertAlign val="superscript"/>
        <sz val="12"/>
        <color theme="5"/>
        <rFont val="Calibri"/>
        <scheme val="minor"/>
      </rPr>
      <t>11</t>
    </r>
    <r>
      <rPr>
        <sz val="12"/>
        <color theme="5"/>
        <rFont val="Calibri"/>
        <scheme val="minor"/>
      </rPr>
      <t xml:space="preserve"> -&gt; pg. 2</t>
    </r>
  </si>
  <si>
    <r>
      <t>87.9% (2012)</t>
    </r>
    <r>
      <rPr>
        <vertAlign val="superscript"/>
        <sz val="12"/>
        <color theme="5"/>
        <rFont val="Calibri"/>
        <scheme val="minor"/>
      </rPr>
      <t>11</t>
    </r>
    <r>
      <rPr>
        <sz val="12"/>
        <color theme="5"/>
        <rFont val="Calibri"/>
        <scheme val="minor"/>
      </rPr>
      <t xml:space="preserve"> -&gt; pg. 2</t>
    </r>
  </si>
  <si>
    <r>
      <t>65.2% (2012)</t>
    </r>
    <r>
      <rPr>
        <vertAlign val="superscript"/>
        <sz val="12"/>
        <color rgb="FFC0504D"/>
        <rFont val="Calibri"/>
        <scheme val="minor"/>
      </rPr>
      <t>11</t>
    </r>
    <r>
      <rPr>
        <sz val="12"/>
        <color rgb="FFC0504D"/>
        <rFont val="Calibri"/>
        <scheme val="minor"/>
      </rPr>
      <t xml:space="preserve"> -&gt; pg. 40</t>
    </r>
  </si>
  <si>
    <t>Clean birth practices (handwashing by the attendant, cleaning the maternal perineum, using a clean birth surface, clean cutting of the cord &amp; tying of the cord, as well as hygienic cord and skin care immediately after delivery are performed. (One potential choice is to use a clean delivery kit in the home for unassisted deliveries as an indicator of clean birth practices.)</t>
  </si>
  <si>
    <t>UNICEF. Belize: Multiple Indicator Cluster Survey 2011: Final Report. http://www.childinfo.org/files/MICS4_Belize_FinalReport_2011_Eng.pdf. November 2012. Accessed: 30 November 2014.</t>
  </si>
  <si>
    <r>
      <t>14.7% (2012)</t>
    </r>
    <r>
      <rPr>
        <vertAlign val="superscript"/>
        <sz val="12"/>
        <color theme="5"/>
        <rFont val="Calibri"/>
        <scheme val="minor"/>
      </rPr>
      <t>12</t>
    </r>
    <r>
      <rPr>
        <sz val="12"/>
        <color theme="5"/>
        <rFont val="Calibri"/>
        <scheme val="minor"/>
      </rPr>
      <t xml:space="preserve"> -&gt; pg. 4</t>
    </r>
  </si>
  <si>
    <r>
      <t>70.7% (2012)</t>
    </r>
    <r>
      <rPr>
        <vertAlign val="superscript"/>
        <sz val="12"/>
        <color theme="5"/>
        <rFont val="Calibri"/>
        <scheme val="minor"/>
      </rPr>
      <t>12</t>
    </r>
    <r>
      <rPr>
        <sz val="12"/>
        <color theme="5"/>
        <rFont val="Calibri"/>
        <scheme val="minor"/>
      </rPr>
      <t xml:space="preserve"> -&gt; pg. 4</t>
    </r>
  </si>
  <si>
    <r>
      <t>83.1% (2012)</t>
    </r>
    <r>
      <rPr>
        <vertAlign val="superscript"/>
        <sz val="12"/>
        <color rgb="FFC0504D"/>
        <rFont val="Calibri"/>
        <scheme val="minor"/>
      </rPr>
      <t>12</t>
    </r>
    <r>
      <rPr>
        <sz val="12"/>
        <color rgb="FFC0504D"/>
        <rFont val="Calibri"/>
        <scheme val="minor"/>
      </rPr>
      <t xml:space="preserve"> -&gt; pg. 4</t>
    </r>
  </si>
  <si>
    <r>
      <t>22.8% (2012)</t>
    </r>
    <r>
      <rPr>
        <vertAlign val="superscript"/>
        <sz val="12"/>
        <color theme="5"/>
        <rFont val="Calibri"/>
        <scheme val="minor"/>
      </rPr>
      <t>12</t>
    </r>
    <r>
      <rPr>
        <sz val="12"/>
        <color theme="5"/>
        <rFont val="Calibri"/>
        <scheme val="minor"/>
      </rPr>
      <t xml:space="preserve"> -&gt; pg. 64</t>
    </r>
  </si>
  <si>
    <t>Ministerio de Salud. Costa Rica: Monitoreo de la Situación de la Niñez y las Mujeres - Encuesta de Indicadores Múltiples por Conglomerados 2011. http://www.childinfo.org/files/MICS4_Costa_Rica_FinalReport_2011_Sp.pdf. September 2013. Accessed: 30 November 2014.</t>
  </si>
  <si>
    <r>
      <t>32.5% (2012)</t>
    </r>
    <r>
      <rPr>
        <vertAlign val="superscript"/>
        <sz val="12"/>
        <color theme="5"/>
        <rFont val="Calibri"/>
        <scheme val="minor"/>
      </rPr>
      <t>13</t>
    </r>
    <r>
      <rPr>
        <sz val="12"/>
        <color theme="5"/>
        <rFont val="Calibri"/>
        <scheme val="minor"/>
      </rPr>
      <t xml:space="preserve"> -&gt; pg. 15</t>
    </r>
  </si>
  <si>
    <r>
      <t>90.2% (2012)</t>
    </r>
    <r>
      <rPr>
        <vertAlign val="superscript"/>
        <sz val="12"/>
        <color theme="5"/>
        <rFont val="Calibri"/>
        <scheme val="minor"/>
      </rPr>
      <t>13</t>
    </r>
    <r>
      <rPr>
        <sz val="12"/>
        <color theme="5"/>
        <rFont val="Calibri"/>
        <scheme val="minor"/>
      </rPr>
      <t xml:space="preserve"> -&gt; pg. 16</t>
    </r>
  </si>
  <si>
    <r>
      <t>29.9% (2012)</t>
    </r>
    <r>
      <rPr>
        <vertAlign val="superscript"/>
        <sz val="12"/>
        <color theme="5"/>
        <rFont val="Calibri"/>
        <scheme val="minor"/>
      </rPr>
      <t>13</t>
    </r>
    <r>
      <rPr>
        <sz val="12"/>
        <color theme="5"/>
        <rFont val="Calibri"/>
        <scheme val="minor"/>
      </rPr>
      <t xml:space="preserve"> -&gt; pg. 74</t>
    </r>
  </si>
  <si>
    <r>
      <t>40.0% (2012)</t>
    </r>
    <r>
      <rPr>
        <vertAlign val="superscript"/>
        <sz val="12"/>
        <color rgb="FFC0504D"/>
        <rFont val="Calibri"/>
        <scheme val="minor"/>
      </rPr>
      <t>13</t>
    </r>
    <r>
      <rPr>
        <sz val="12"/>
        <color rgb="FFC0504D"/>
        <rFont val="Calibri"/>
        <scheme val="minor"/>
      </rPr>
      <t xml:space="preserve"> -&gt; pg. 76</t>
    </r>
  </si>
  <si>
    <r>
      <t>71.5% (2012)</t>
    </r>
    <r>
      <rPr>
        <vertAlign val="superscript"/>
        <sz val="12"/>
        <color rgb="FFC0504D"/>
        <rFont val="Calibri"/>
        <scheme val="minor"/>
      </rPr>
      <t>13</t>
    </r>
    <r>
      <rPr>
        <sz val="12"/>
        <color rgb="FFC0504D"/>
        <rFont val="Calibri"/>
        <scheme val="minor"/>
      </rPr>
      <t xml:space="preserve"> -&gt; pg. 84</t>
    </r>
  </si>
  <si>
    <t>Dirección Nacional de Registros Médicos y Estadísticas de Salud. Cuba: Encuesta de Indicadores Múltiples por Conglomerados 2010/11. http://www.childinfo.org/files/MICS4_Cuba_FinalReport_Sp.pdf. January 2012. Accessed: 30 November 2014.</t>
  </si>
  <si>
    <r>
      <t>48.6% (2012)</t>
    </r>
    <r>
      <rPr>
        <vertAlign val="superscript"/>
        <sz val="12"/>
        <color theme="5"/>
        <rFont val="Calibri"/>
        <scheme val="minor"/>
      </rPr>
      <t>14</t>
    </r>
    <r>
      <rPr>
        <sz val="12"/>
        <color theme="5"/>
        <rFont val="Calibri"/>
        <scheme val="minor"/>
      </rPr>
      <t xml:space="preserve"> -&gt; pg. 9</t>
    </r>
  </si>
  <si>
    <r>
      <t>69.9% (2012)</t>
    </r>
    <r>
      <rPr>
        <vertAlign val="superscript"/>
        <sz val="12"/>
        <color theme="5"/>
        <rFont val="Calibri"/>
        <scheme val="minor"/>
      </rPr>
      <t>14</t>
    </r>
    <r>
      <rPr>
        <sz val="12"/>
        <color theme="5"/>
        <rFont val="Calibri"/>
        <scheme val="minor"/>
      </rPr>
      <t xml:space="preserve"> -&gt; pg. 9</t>
    </r>
  </si>
  <si>
    <r>
      <t>51.1% (2012)</t>
    </r>
    <r>
      <rPr>
        <vertAlign val="superscript"/>
        <sz val="12"/>
        <color theme="5"/>
        <rFont val="Calibri"/>
        <scheme val="minor"/>
      </rPr>
      <t>14</t>
    </r>
    <r>
      <rPr>
        <sz val="12"/>
        <color theme="5"/>
        <rFont val="Calibri"/>
        <scheme val="minor"/>
      </rPr>
      <t xml:space="preserve"> -&gt; pg. 43</t>
    </r>
  </si>
  <si>
    <t>Ministerio de Salud Pública: Centro de Estudios Sociales y Demográficos (CESDEM). Encuesta Demográfica y de Salud República Dominicana 2013. http://dhsprogram.com/pubs/pdf/FR292/FR292.pdf. October 2014. Accessed: 30 November 2014.</t>
  </si>
  <si>
    <r>
      <rPr>
        <sz val="12"/>
        <rFont val="Calibri"/>
        <scheme val="minor"/>
      </rPr>
      <t>40.5% (2012),</t>
    </r>
    <r>
      <rPr>
        <sz val="12"/>
        <color rgb="FF808080"/>
        <rFont val="Calibri"/>
        <scheme val="minor"/>
      </rPr>
      <t xml:space="preserve"> </t>
    </r>
    <r>
      <rPr>
        <sz val="12"/>
        <color theme="5"/>
        <rFont val="Calibri"/>
        <scheme val="minor"/>
      </rPr>
      <t>48% (2013)</t>
    </r>
    <r>
      <rPr>
        <vertAlign val="superscript"/>
        <sz val="12"/>
        <color theme="5"/>
        <rFont val="Calibri"/>
        <scheme val="minor"/>
      </rPr>
      <t xml:space="preserve">15 </t>
    </r>
    <r>
      <rPr>
        <sz val="12"/>
        <color theme="5"/>
        <rFont val="Calibri"/>
        <scheme val="minor"/>
      </rPr>
      <t>-&gt; pg. xxxv</t>
    </r>
  </si>
  <si>
    <t>Ministry of Health. Guyana: Demographic and Health Survey 2009. http://dhsprogram.com/pubs/pdf/FR232/FR232.pdf. October 2010. Accessed: 30 November 2014.</t>
  </si>
  <si>
    <r>
      <t>40.8% (2012)</t>
    </r>
    <r>
      <rPr>
        <vertAlign val="superscript"/>
        <sz val="12"/>
        <color theme="5"/>
        <rFont val="Calibri"/>
        <scheme val="minor"/>
      </rPr>
      <t>16</t>
    </r>
    <r>
      <rPr>
        <sz val="12"/>
        <color theme="5"/>
        <rFont val="Calibri"/>
        <scheme val="minor"/>
      </rPr>
      <t xml:space="preserve"> -&gt; pg. xxix</t>
    </r>
  </si>
  <si>
    <r>
      <t>42.4% (2012)</t>
    </r>
    <r>
      <rPr>
        <vertAlign val="superscript"/>
        <sz val="12"/>
        <color theme="5"/>
        <rFont val="Calibri"/>
        <scheme val="minor"/>
      </rPr>
      <t>16</t>
    </r>
    <r>
      <rPr>
        <sz val="12"/>
        <color theme="5"/>
        <rFont val="Calibri"/>
        <scheme val="minor"/>
      </rPr>
      <t xml:space="preserve"> -&gt; pg. xxix</t>
    </r>
  </si>
  <si>
    <r>
      <t>79% (2012)</t>
    </r>
    <r>
      <rPr>
        <vertAlign val="superscript"/>
        <sz val="12"/>
        <color rgb="FFC0504D"/>
        <rFont val="Calibri"/>
        <scheme val="minor"/>
      </rPr>
      <t>16</t>
    </r>
    <r>
      <rPr>
        <sz val="12"/>
        <color rgb="FFC0504D"/>
        <rFont val="Calibri"/>
        <scheme val="minor"/>
      </rPr>
      <t xml:space="preserve"> -&gt; pg. 127</t>
    </r>
  </si>
  <si>
    <r>
      <t>58% (2012)</t>
    </r>
    <r>
      <rPr>
        <vertAlign val="superscript"/>
        <sz val="12"/>
        <color theme="5"/>
        <rFont val="Calibri"/>
        <scheme val="minor"/>
      </rPr>
      <t>16</t>
    </r>
    <r>
      <rPr>
        <sz val="12"/>
        <color theme="5"/>
        <rFont val="Calibri"/>
        <scheme val="minor"/>
      </rPr>
      <t xml:space="preserve"> -&gt; pg. 168</t>
    </r>
  </si>
  <si>
    <r>
      <t>18% (2012)</t>
    </r>
    <r>
      <rPr>
        <vertAlign val="superscript"/>
        <sz val="12"/>
        <color theme="5"/>
        <rFont val="Calibri"/>
        <scheme val="minor"/>
      </rPr>
      <t>16</t>
    </r>
    <r>
      <rPr>
        <sz val="12"/>
        <color theme="5"/>
        <rFont val="Calibri"/>
        <scheme val="minor"/>
      </rPr>
      <t xml:space="preserve"> -&gt; pg. xxiii</t>
    </r>
  </si>
  <si>
    <t>Republica de Honduras Secretaria del Despacho de la Presidencia. ENDESA Encuesta Nacional de Emografia y Salud 2011-2012. http://dhsprogram.com/pubs/pdf/FR274/FR274.pdf. May 2013. Accessed: 30 November 2014.</t>
  </si>
  <si>
    <r>
      <t>89% (2012)</t>
    </r>
    <r>
      <rPr>
        <vertAlign val="superscript"/>
        <sz val="12"/>
        <color theme="5"/>
        <rFont val="Calibri"/>
        <scheme val="minor"/>
      </rPr>
      <t>17</t>
    </r>
    <r>
      <rPr>
        <sz val="12"/>
        <color theme="5"/>
        <rFont val="Calibri"/>
        <scheme val="minor"/>
      </rPr>
      <t xml:space="preserve"> -&gt; pg. xx</t>
    </r>
  </si>
  <si>
    <r>
      <t>44.7% (2012)</t>
    </r>
    <r>
      <rPr>
        <vertAlign val="superscript"/>
        <sz val="12"/>
        <color theme="5"/>
        <rFont val="Calibri"/>
        <scheme val="minor"/>
      </rPr>
      <t>17</t>
    </r>
    <r>
      <rPr>
        <sz val="12"/>
        <color theme="5"/>
        <rFont val="Calibri"/>
        <scheme val="minor"/>
      </rPr>
      <t xml:space="preserve"> -&gt; pg. xxxiii</t>
    </r>
  </si>
  <si>
    <r>
      <t>31.2% (2012)</t>
    </r>
    <r>
      <rPr>
        <vertAlign val="superscript"/>
        <sz val="12"/>
        <color theme="5"/>
        <rFont val="Calibri"/>
        <scheme val="minor"/>
      </rPr>
      <t>17</t>
    </r>
    <r>
      <rPr>
        <sz val="12"/>
        <color theme="5"/>
        <rFont val="Calibri"/>
        <scheme val="minor"/>
      </rPr>
      <t xml:space="preserve"> -&gt; pg. xxxiii</t>
    </r>
  </si>
  <si>
    <r>
      <t>59.7% (2012)</t>
    </r>
    <r>
      <rPr>
        <vertAlign val="superscript"/>
        <sz val="12"/>
        <color rgb="FFC0504D"/>
        <rFont val="Calibri"/>
        <scheme val="minor"/>
      </rPr>
      <t>17</t>
    </r>
    <r>
      <rPr>
        <sz val="12"/>
        <color rgb="FFC0504D"/>
        <rFont val="Calibri"/>
        <scheme val="minor"/>
      </rPr>
      <t xml:space="preserve"> -&gt; pg. 228</t>
    </r>
  </si>
  <si>
    <r>
      <t>35% (2012)</t>
    </r>
    <r>
      <rPr>
        <vertAlign val="superscript"/>
        <sz val="12"/>
        <color rgb="FFC0504D"/>
        <rFont val="Calibri"/>
        <scheme val="minor"/>
      </rPr>
      <t>17</t>
    </r>
    <r>
      <rPr>
        <sz val="12"/>
        <color rgb="FFC0504D"/>
        <rFont val="Calibri"/>
        <scheme val="minor"/>
      </rPr>
      <t xml:space="preserve"> -&gt; pg. 227</t>
    </r>
  </si>
  <si>
    <t>Statistical Institute of Jamaica, UNICEF. Jamaica Multiple Indicator Cluster Survey 2011. http://www.childinfo.org/files/MICS4_Jamaica_FinalReport_2011.pdf. 2013. Accessed: 30 November 2014.</t>
  </si>
  <si>
    <r>
      <t>23.8% (2012)</t>
    </r>
    <r>
      <rPr>
        <vertAlign val="superscript"/>
        <sz val="12"/>
        <color theme="5"/>
        <rFont val="Calibri"/>
        <scheme val="minor"/>
      </rPr>
      <t>18</t>
    </r>
    <r>
      <rPr>
        <sz val="12"/>
        <color theme="5"/>
        <rFont val="Calibri"/>
        <scheme val="minor"/>
      </rPr>
      <t xml:space="preserve"> -&gt; pg. 2</t>
    </r>
  </si>
  <si>
    <r>
      <t>58.5% (2012)</t>
    </r>
    <r>
      <rPr>
        <vertAlign val="superscript"/>
        <sz val="12"/>
        <color theme="5"/>
        <rFont val="Calibri"/>
        <scheme val="minor"/>
      </rPr>
      <t>18</t>
    </r>
    <r>
      <rPr>
        <sz val="12"/>
        <color theme="5"/>
        <rFont val="Calibri"/>
        <scheme val="minor"/>
      </rPr>
      <t xml:space="preserve"> -&gt; pg. 2</t>
    </r>
  </si>
  <si>
    <r>
      <t>85.6% (2012)</t>
    </r>
    <r>
      <rPr>
        <vertAlign val="superscript"/>
        <sz val="12"/>
        <color rgb="FFC0504D"/>
        <rFont val="Calibri"/>
        <scheme val="minor"/>
      </rPr>
      <t>18</t>
    </r>
    <r>
      <rPr>
        <sz val="12"/>
        <color rgb="FFC0504D"/>
        <rFont val="Calibri"/>
        <scheme val="minor"/>
      </rPr>
      <t xml:space="preserve"> -&gt; pg. 3</t>
    </r>
  </si>
  <si>
    <r>
      <t>43.3% (2012)</t>
    </r>
    <r>
      <rPr>
        <vertAlign val="superscript"/>
        <sz val="12"/>
        <color theme="5"/>
        <rFont val="Calibri"/>
        <scheme val="minor"/>
      </rPr>
      <t>18</t>
    </r>
    <r>
      <rPr>
        <sz val="12"/>
        <color theme="5"/>
        <rFont val="Calibri"/>
        <scheme val="minor"/>
      </rPr>
      <t xml:space="preserve"> -&gt; pg. 2</t>
    </r>
  </si>
  <si>
    <t>Government fo Suriname, UNICEF. Suriname: Monitoring the situation of children and women, Multiple Indicator Cluster Survey 2010. http://www.childinfo.org/files/MICS4_Suriname_FinalReport_Eng.pdf. January 2013. Accessed: 30 November 2014.</t>
  </si>
  <si>
    <r>
      <t>60.8% (2012)</t>
    </r>
    <r>
      <rPr>
        <vertAlign val="superscript"/>
        <sz val="12"/>
        <color theme="5"/>
        <rFont val="Calibri"/>
        <scheme val="minor"/>
      </rPr>
      <t>19</t>
    </r>
    <r>
      <rPr>
        <sz val="12"/>
        <color theme="5"/>
        <rFont val="Calibri"/>
        <scheme val="minor"/>
      </rPr>
      <t xml:space="preserve"> -&gt; pg. iv</t>
    </r>
  </si>
  <si>
    <r>
      <t>71.2% (2012)</t>
    </r>
    <r>
      <rPr>
        <vertAlign val="superscript"/>
        <sz val="12"/>
        <color theme="5"/>
        <rFont val="Calibri"/>
        <scheme val="minor"/>
      </rPr>
      <t>19</t>
    </r>
    <r>
      <rPr>
        <sz val="12"/>
        <color theme="5"/>
        <rFont val="Calibri"/>
        <scheme val="minor"/>
      </rPr>
      <t xml:space="preserve"> -&gt; pg. iv</t>
    </r>
  </si>
  <si>
    <r>
      <t>66.8% (2012)</t>
    </r>
    <r>
      <rPr>
        <vertAlign val="superscript"/>
        <sz val="12"/>
        <color rgb="FFC0504D"/>
        <rFont val="Calibri"/>
        <scheme val="minor"/>
      </rPr>
      <t>19</t>
    </r>
    <r>
      <rPr>
        <sz val="12"/>
        <color rgb="FFC0504D"/>
        <rFont val="Calibri"/>
        <scheme val="minor"/>
      </rPr>
      <t xml:space="preserve"> -&gt; pg. v</t>
    </r>
  </si>
  <si>
    <r>
      <t>5% (2012)</t>
    </r>
    <r>
      <rPr>
        <vertAlign val="superscript"/>
        <sz val="12"/>
        <color theme="5"/>
        <rFont val="Calibri"/>
        <scheme val="minor"/>
      </rPr>
      <t>19</t>
    </r>
    <r>
      <rPr>
        <sz val="12"/>
        <color theme="5"/>
        <rFont val="Calibri"/>
        <scheme val="minor"/>
      </rPr>
      <t xml:space="preserve"> -&gt; pg. 29</t>
    </r>
  </si>
  <si>
    <r>
      <t>99% (2012), 98% (2013)</t>
    </r>
    <r>
      <rPr>
        <vertAlign val="superscript"/>
        <sz val="12"/>
        <color theme="5"/>
        <rFont val="Calibri"/>
        <scheme val="minor"/>
      </rPr>
      <t>1</t>
    </r>
  </si>
  <si>
    <r>
      <t>95% (2012), 94% (2013)</t>
    </r>
    <r>
      <rPr>
        <vertAlign val="superscript"/>
        <sz val="12"/>
        <color theme="5"/>
        <rFont val="Calibri"/>
        <scheme val="minor"/>
      </rPr>
      <t>1</t>
    </r>
  </si>
  <si>
    <r>
      <t>93% (2012 &amp; 2013)</t>
    </r>
    <r>
      <rPr>
        <vertAlign val="superscript"/>
        <sz val="12"/>
        <color theme="5"/>
        <rFont val="Calibri"/>
        <scheme val="minor"/>
      </rPr>
      <t>1</t>
    </r>
  </si>
  <si>
    <r>
      <t>96% (2012 &amp; 2013)</t>
    </r>
    <r>
      <rPr>
        <vertAlign val="superscript"/>
        <sz val="12"/>
        <color theme="5"/>
        <rFont val="Calibri"/>
        <scheme val="minor"/>
      </rPr>
      <t>1</t>
    </r>
  </si>
  <si>
    <r>
      <t>39% (2012), 80% (2013)</t>
    </r>
    <r>
      <rPr>
        <vertAlign val="superscript"/>
        <sz val="12"/>
        <color theme="5"/>
        <rFont val="Calibri"/>
        <scheme val="minor"/>
      </rPr>
      <t>1</t>
    </r>
  </si>
  <si>
    <r>
      <t>85% (2012), 91% (2013)</t>
    </r>
    <r>
      <rPr>
        <vertAlign val="superscript"/>
        <sz val="12"/>
        <color theme="5"/>
        <rFont val="Calibri"/>
        <scheme val="minor"/>
      </rPr>
      <t>1</t>
    </r>
  </si>
  <si>
    <r>
      <t>100% (2012)</t>
    </r>
    <r>
      <rPr>
        <vertAlign val="superscript"/>
        <sz val="12"/>
        <color theme="5"/>
        <rFont val="Calibri"/>
        <scheme val="minor"/>
      </rPr>
      <t>4</t>
    </r>
  </si>
  <si>
    <r>
      <rPr>
        <sz val="12"/>
        <rFont val="Calibri"/>
        <scheme val="minor"/>
      </rPr>
      <t>94.5% (2012),</t>
    </r>
    <r>
      <rPr>
        <sz val="12"/>
        <color theme="0" tint="-0.499984740745262"/>
        <rFont val="Calibri"/>
        <scheme val="minor"/>
      </rPr>
      <t xml:space="preserve"> </t>
    </r>
    <r>
      <rPr>
        <sz val="12"/>
        <color theme="5"/>
        <rFont val="Calibri"/>
        <scheme val="minor"/>
      </rPr>
      <t>95.4% (2013)</t>
    </r>
    <r>
      <rPr>
        <vertAlign val="superscript"/>
        <sz val="12"/>
        <color theme="5"/>
        <rFont val="Calibri"/>
        <scheme val="minor"/>
      </rPr>
      <t>15</t>
    </r>
    <r>
      <rPr>
        <sz val="12"/>
        <color theme="5"/>
        <rFont val="Calibri"/>
        <scheme val="minor"/>
      </rPr>
      <t xml:space="preserve"> -&gt; pg. 137</t>
    </r>
  </si>
  <si>
    <r>
      <t>78% (2012)</t>
    </r>
    <r>
      <rPr>
        <vertAlign val="superscript"/>
        <sz val="12"/>
        <color theme="5"/>
        <rFont val="Calibri"/>
        <scheme val="minor"/>
      </rPr>
      <t>4</t>
    </r>
  </si>
  <si>
    <r>
      <t>93% (2012)</t>
    </r>
    <r>
      <rPr>
        <vertAlign val="superscript"/>
        <sz val="12"/>
        <color theme="5"/>
        <rFont val="Calibri"/>
        <scheme val="minor"/>
      </rPr>
      <t>4</t>
    </r>
  </si>
  <si>
    <r>
      <t>88% (2012)</t>
    </r>
    <r>
      <rPr>
        <vertAlign val="superscript"/>
        <sz val="12"/>
        <color theme="5"/>
        <rFont val="Calibri"/>
        <scheme val="minor"/>
      </rPr>
      <t>4</t>
    </r>
  </si>
  <si>
    <r>
      <t>91% (2012)</t>
    </r>
    <r>
      <rPr>
        <vertAlign val="superscript"/>
        <sz val="12"/>
        <color rgb="FFC0504D"/>
        <rFont val="Calibri"/>
        <scheme val="minor"/>
      </rPr>
      <t>4</t>
    </r>
  </si>
  <si>
    <r>
      <t>90% (2012)</t>
    </r>
    <r>
      <rPr>
        <vertAlign val="superscript"/>
        <sz val="12"/>
        <color rgb="FFC0504D"/>
        <rFont val="Calibri"/>
        <scheme val="minor"/>
      </rPr>
      <t>4</t>
    </r>
  </si>
  <si>
    <r>
      <t>30% (1990)</t>
    </r>
    <r>
      <rPr>
        <vertAlign val="superscript"/>
        <sz val="12"/>
        <color theme="5"/>
        <rFont val="Calibri"/>
        <scheme val="minor"/>
      </rPr>
      <t>6</t>
    </r>
  </si>
  <si>
    <r>
      <t>42% (2012)</t>
    </r>
    <r>
      <rPr>
        <vertAlign val="superscript"/>
        <sz val="12"/>
        <color theme="5"/>
        <rFont val="Calibri"/>
        <scheme val="minor"/>
      </rPr>
      <t>6</t>
    </r>
    <r>
      <rPr>
        <sz val="12"/>
        <color theme="5"/>
        <rFont val="Calibri"/>
        <scheme val="minor"/>
      </rPr>
      <t>, 46.6% (2013)</t>
    </r>
    <r>
      <rPr>
        <vertAlign val="superscript"/>
        <sz val="12"/>
        <color theme="5"/>
        <rFont val="Calibri"/>
        <scheme val="minor"/>
      </rPr>
      <t xml:space="preserve">15 </t>
    </r>
    <r>
      <rPr>
        <sz val="12"/>
        <color theme="5"/>
        <rFont val="Calibri"/>
        <scheme val="minor"/>
      </rPr>
      <t>-&gt; pg. 162</t>
    </r>
  </si>
  <si>
    <r>
      <t>51% (2012)</t>
    </r>
    <r>
      <rPr>
        <vertAlign val="superscript"/>
        <sz val="12"/>
        <color theme="5"/>
        <rFont val="Calibri"/>
        <scheme val="minor"/>
      </rPr>
      <t>6</t>
    </r>
  </si>
  <si>
    <r>
      <t>89% (2012)</t>
    </r>
    <r>
      <rPr>
        <vertAlign val="superscript"/>
        <sz val="12"/>
        <color theme="5"/>
        <rFont val="Calibri"/>
        <scheme val="minor"/>
      </rPr>
      <t>6</t>
    </r>
  </si>
  <si>
    <r>
      <t>34% (2006)</t>
    </r>
    <r>
      <rPr>
        <vertAlign val="superscript"/>
        <sz val="12"/>
        <color rgb="FFC0504D"/>
        <rFont val="Calibri"/>
        <scheme val="minor"/>
      </rPr>
      <t>6</t>
    </r>
  </si>
  <si>
    <r>
      <t>40% (2004)</t>
    </r>
    <r>
      <rPr>
        <vertAlign val="superscript"/>
        <sz val="12"/>
        <color theme="5"/>
        <rFont val="Calibri"/>
        <scheme val="minor"/>
      </rPr>
      <t>7</t>
    </r>
  </si>
  <si>
    <r>
      <t>31% (2012)</t>
    </r>
    <r>
      <rPr>
        <vertAlign val="superscript"/>
        <sz val="12"/>
        <color theme="5"/>
        <rFont val="Calibri"/>
        <scheme val="minor"/>
      </rPr>
      <t>7</t>
    </r>
  </si>
  <si>
    <r>
      <t>40% (2004)</t>
    </r>
    <r>
      <rPr>
        <vertAlign val="superscript"/>
        <sz val="12"/>
        <color rgb="FFC0504D"/>
        <rFont val="Calibri"/>
        <scheme val="minor"/>
      </rPr>
      <t>7</t>
    </r>
  </si>
  <si>
    <r>
      <t>50% (2012)</t>
    </r>
    <r>
      <rPr>
        <vertAlign val="superscript"/>
        <sz val="12"/>
        <color rgb="FFC0504D"/>
        <rFont val="Calibri"/>
        <scheme val="minor"/>
      </rPr>
      <t>7</t>
    </r>
  </si>
  <si>
    <r>
      <t>31% (2012)</t>
    </r>
    <r>
      <rPr>
        <vertAlign val="superscript"/>
        <sz val="12"/>
        <color rgb="FFC0504D"/>
        <rFont val="Calibri"/>
        <scheme val="minor"/>
      </rPr>
      <t>7</t>
    </r>
  </si>
  <si>
    <r>
      <t>24% (2004)</t>
    </r>
    <r>
      <rPr>
        <vertAlign val="superscript"/>
        <sz val="12"/>
        <color rgb="FFC0504D"/>
        <rFont val="Calibri"/>
        <scheme val="minor"/>
      </rPr>
      <t>7</t>
    </r>
  </si>
  <si>
    <r>
      <t>13% (2012)</t>
    </r>
    <r>
      <rPr>
        <vertAlign val="superscript"/>
        <sz val="12"/>
        <color rgb="FFC0504D"/>
        <rFont val="Calibri"/>
        <scheme val="minor"/>
      </rPr>
      <t>7</t>
    </r>
  </si>
  <si>
    <r>
      <t>41.9% (2012)</t>
    </r>
    <r>
      <rPr>
        <vertAlign val="superscript"/>
        <sz val="12"/>
        <color theme="5"/>
        <rFont val="Calibri"/>
        <scheme val="minor"/>
      </rPr>
      <t>20</t>
    </r>
    <r>
      <rPr>
        <sz val="12"/>
        <color theme="5"/>
        <rFont val="Calibri"/>
        <scheme val="minor"/>
      </rPr>
      <t xml:space="preserve"> -&gt; pg. 67</t>
    </r>
  </si>
  <si>
    <t>Instituto Nacional de Salud Pública, Secretaria de Salud de México. Encuesta Nacional de Salud y Nutrición 2012, Resultados Naiconales. http://ensanut.insp.mx/informes/ENSANUT2012ResultadosNacionales.pdf. 2012. Accessed: 1 December 2014.</t>
  </si>
  <si>
    <t>Mexico (National Survey 2012)</t>
  </si>
  <si>
    <t>Chile (National Health Survey 2010 - not available online...)</t>
  </si>
  <si>
    <t>Instituto Nacional de Información de Desarrollo, Ministerio de Salud. Encuesta Nicaragüense de Demografía y Salud 2011/12. http://www.inide.gob.ni/bibliovirtual/Endesa/Endesa2011/Informe%20Preliminar-ENDESA2011.pdf. June 2013. Accessed: 1 December 2014.</t>
  </si>
  <si>
    <t>Nicaragua (National Health Survey 2011/12)</t>
  </si>
  <si>
    <r>
      <t>65.4% (2012)</t>
    </r>
    <r>
      <rPr>
        <vertAlign val="superscript"/>
        <sz val="12"/>
        <color theme="5"/>
        <rFont val="Calibri"/>
        <scheme val="minor"/>
      </rPr>
      <t>21</t>
    </r>
    <r>
      <rPr>
        <sz val="12"/>
        <color theme="5"/>
        <rFont val="Calibri"/>
        <scheme val="minor"/>
      </rPr>
      <t xml:space="preserve"> -&gt; pg. 11</t>
    </r>
  </si>
  <si>
    <r>
      <t>42.5% (2012)</t>
    </r>
    <r>
      <rPr>
        <vertAlign val="superscript"/>
        <sz val="12"/>
        <color theme="5"/>
        <rFont val="Calibri"/>
        <scheme val="minor"/>
      </rPr>
      <t>21</t>
    </r>
    <r>
      <rPr>
        <sz val="12"/>
        <color theme="5"/>
        <rFont val="Calibri"/>
        <scheme val="minor"/>
      </rPr>
      <t xml:space="preserve"> -&gt; pg. 17</t>
    </r>
  </si>
  <si>
    <t>El Salvador (National Family Health Survey 2008)</t>
  </si>
  <si>
    <r>
      <t>47% (2012)</t>
    </r>
    <r>
      <rPr>
        <vertAlign val="superscript"/>
        <sz val="12"/>
        <color theme="5"/>
        <rFont val="Calibri"/>
        <scheme val="minor"/>
      </rPr>
      <t xml:space="preserve">22 </t>
    </r>
    <r>
      <rPr>
        <sz val="12"/>
        <color theme="5"/>
        <rFont val="Calibri"/>
        <scheme val="minor"/>
      </rPr>
      <t>-&gt; pg. xiii</t>
    </r>
  </si>
  <si>
    <r>
      <t>57.6% (2012)</t>
    </r>
    <r>
      <rPr>
        <vertAlign val="superscript"/>
        <sz val="12"/>
        <color theme="5"/>
        <rFont val="Calibri"/>
        <scheme val="minor"/>
      </rPr>
      <t xml:space="preserve">22 </t>
    </r>
    <r>
      <rPr>
        <sz val="12"/>
        <color theme="5"/>
        <rFont val="Calibri"/>
        <scheme val="minor"/>
      </rPr>
      <t>-&gt; pg. xix</t>
    </r>
  </si>
  <si>
    <t>Asociación Demográfica Salvadoreña (ADS), Division of Reproductive Health-Centers for Disease Control and Prevention (CDC). (2009) El Salvador Reproductive Health Survey 2008. San Salvador, El Salvador: ADS. http://ghdx.healthdata.org/record/el-salvador-reproductive-health-survey-2008. Accessed: 1 December 2014.</t>
  </si>
  <si>
    <t>World Health Organization. Nutrition: Infant and young child feeding data by country. 2009-2010. http://www.who.int/nutrition/databases/infantfeeding/countries/en/. Accessed: 16 January 2015.</t>
  </si>
  <si>
    <r>
      <t>73.7% (2002)</t>
    </r>
    <r>
      <rPr>
        <vertAlign val="superscript"/>
        <sz val="12"/>
        <color theme="5"/>
        <rFont val="Calibri"/>
        <scheme val="minor"/>
      </rPr>
      <t>23</t>
    </r>
  </si>
  <si>
    <r>
      <t>48.5% (2004)</t>
    </r>
    <r>
      <rPr>
        <vertAlign val="superscript"/>
        <sz val="12"/>
        <color theme="5"/>
        <rFont val="Calibri"/>
        <scheme val="minor"/>
      </rPr>
      <t>23</t>
    </r>
  </si>
  <si>
    <r>
      <t>56.3% (2002)</t>
    </r>
    <r>
      <rPr>
        <vertAlign val="superscript"/>
        <sz val="12"/>
        <color theme="5"/>
        <rFont val="Calibri"/>
        <scheme val="minor"/>
      </rPr>
      <t>23</t>
    </r>
  </si>
  <si>
    <r>
      <t>49.3% (2006)</t>
    </r>
    <r>
      <rPr>
        <vertAlign val="superscript"/>
        <sz val="12"/>
        <color theme="5"/>
        <rFont val="Calibri"/>
        <scheme val="minor"/>
      </rPr>
      <t>23</t>
    </r>
  </si>
  <si>
    <r>
      <t>25.7% (1999)</t>
    </r>
    <r>
      <rPr>
        <vertAlign val="superscript"/>
        <sz val="12"/>
        <color theme="5"/>
        <rFont val="Calibri"/>
        <scheme val="minor"/>
      </rPr>
      <t>23</t>
    </r>
  </si>
  <si>
    <r>
      <t>29.8% (2004)</t>
    </r>
    <r>
      <rPr>
        <vertAlign val="superscript"/>
        <sz val="12"/>
        <color theme="5"/>
        <rFont val="Calibri"/>
        <scheme val="minor"/>
      </rPr>
      <t>23</t>
    </r>
  </si>
  <si>
    <r>
      <t>20.2% (2006)</t>
    </r>
    <r>
      <rPr>
        <vertAlign val="superscript"/>
        <sz val="12"/>
        <color theme="5"/>
        <rFont val="Calibri"/>
        <scheme val="minor"/>
      </rPr>
      <t>23</t>
    </r>
  </si>
  <si>
    <r>
      <t>2.2% (2006)</t>
    </r>
    <r>
      <rPr>
        <vertAlign val="superscript"/>
        <sz val="12"/>
        <color theme="5"/>
        <rFont val="Calibri"/>
        <scheme val="minor"/>
      </rPr>
      <t>23</t>
    </r>
  </si>
  <si>
    <r>
      <t>57.1% (2007)</t>
    </r>
    <r>
      <rPr>
        <vertAlign val="superscript"/>
        <sz val="12"/>
        <color theme="5"/>
        <rFont val="Calibri"/>
        <scheme val="minor"/>
      </rPr>
      <t>23</t>
    </r>
  </si>
  <si>
    <r>
      <t>6.2% (1998)</t>
    </r>
    <r>
      <rPr>
        <vertAlign val="superscript"/>
        <sz val="12"/>
        <color theme="5"/>
        <rFont val="Calibri"/>
        <scheme val="minor"/>
      </rPr>
      <t>23</t>
    </r>
  </si>
  <si>
    <t>The DHS Program (Demographic and Health Surveys), USAID. STATcompiler. 2012. http://www.statcompiler.com/. Accessed: 16 January 2015.</t>
  </si>
  <si>
    <t>Guatemala (RHS 2009)</t>
  </si>
  <si>
    <r>
      <t>80.3% (2009)</t>
    </r>
    <r>
      <rPr>
        <vertAlign val="superscript"/>
        <sz val="12"/>
        <color theme="5"/>
        <rFont val="Calibri"/>
        <scheme val="minor"/>
      </rPr>
      <t>24</t>
    </r>
  </si>
  <si>
    <r>
      <t>50.3% (1996)</t>
    </r>
    <r>
      <rPr>
        <vertAlign val="superscript"/>
        <sz val="12"/>
        <color theme="5"/>
        <rFont val="Calibri"/>
        <scheme val="minor"/>
      </rPr>
      <t>24</t>
    </r>
  </si>
  <si>
    <t>Ecuador (RHS 2004)</t>
  </si>
  <si>
    <r>
      <t>67.5% (2004)</t>
    </r>
    <r>
      <rPr>
        <vertAlign val="superscript"/>
        <sz val="12"/>
        <color theme="5"/>
        <rFont val="Calibri"/>
        <scheme val="minor"/>
      </rPr>
      <t>24</t>
    </r>
  </si>
  <si>
    <t>Paraguay (RHS 2008)</t>
  </si>
  <si>
    <r>
      <t>53% (1990)</t>
    </r>
    <r>
      <rPr>
        <vertAlign val="superscript"/>
        <sz val="12"/>
        <color rgb="FFC0504D"/>
        <rFont val="Calibri"/>
        <scheme val="minor"/>
      </rPr>
      <t>24</t>
    </r>
  </si>
  <si>
    <r>
      <t>26.2% (1990)</t>
    </r>
    <r>
      <rPr>
        <vertAlign val="superscript"/>
        <sz val="12"/>
        <color theme="5"/>
        <rFont val="Calibri"/>
        <scheme val="minor"/>
      </rPr>
      <t>24</t>
    </r>
  </si>
  <si>
    <t>From Bremen's survey launched on the LAC Regional Plan of Action</t>
  </si>
  <si>
    <t>From Pablo - unsure how to cite</t>
  </si>
  <si>
    <r>
      <t>0% (2012)</t>
    </r>
    <r>
      <rPr>
        <vertAlign val="superscript"/>
        <sz val="12"/>
        <color theme="5"/>
        <rFont val="Calibri"/>
        <scheme val="minor"/>
      </rPr>
      <t>27</t>
    </r>
  </si>
  <si>
    <t>Using "Essential Care" as a proxy</t>
  </si>
  <si>
    <t>Case management of severe neonatal infection</t>
  </si>
  <si>
    <t>*Kangaroo mother care</t>
  </si>
  <si>
    <t>*Full supportive care for sepsis/pneumonia</t>
  </si>
  <si>
    <t>Sum of "oral antibiotics," "injectable antibiotics" and "full supportive care for sepsis/pneumonia"</t>
  </si>
  <si>
    <r>
      <t xml:space="preserve">4+ ANC visits during pregnancy. Calculates: syphilis detection &amp; trt, calcium supplementation, hypertensive mgmt, diabetes mgmt, MgSO4 (pre-eclampsia), FGR. </t>
    </r>
    <r>
      <rPr>
        <sz val="12"/>
        <color theme="1"/>
        <rFont val="Calibri"/>
        <family val="2"/>
        <scheme val="minor"/>
      </rPr>
      <t>ANC by itself has no impact on mortality - it is just for the interventions calculated that has an impact.</t>
    </r>
  </si>
  <si>
    <t>% of women who received 2 doses of tetanus toxoid during this pregnancy or ever: Received at least 2 doses, the last within 3 years; Received at least 3 doses, the last within 5 years; Received at least 4 doses, the last within 10 years; Received at least 5 doses during lifetime.</t>
  </si>
  <si>
    <r>
      <t>This intervention includes appropriate magenesium sulfate injected for signs of pre-eclampsia.</t>
    </r>
    <r>
      <rPr>
        <b/>
        <i/>
        <sz val="12"/>
        <color theme="1"/>
        <rFont val="Calibri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Set at CEmOC value.</t>
    </r>
  </si>
  <si>
    <r>
      <t>1 dose</t>
    </r>
    <r>
      <rPr>
        <sz val="12"/>
        <color theme="1"/>
        <rFont val="Calibri"/>
        <family val="2"/>
        <scheme val="minor"/>
      </rPr>
      <t>; has no impact on cuase specific mortality of children less than 5 years of age</t>
    </r>
  </si>
  <si>
    <t>No effect modeled. A place holder for a future intervention.</t>
  </si>
  <si>
    <t>Proportion of neonates with suspected pneumonia, sepsis or ARI in the 2 weeks preceding the survey treated with antibiotics. Highest level of care given to the child</t>
  </si>
  <si>
    <t>For U5s. Does NOT include homemade sugar-salt solution or recommended home fluids. % of children with diarrhea given ORS from sachets</t>
  </si>
  <si>
    <t>For U5s. Some use % given antibiotics for pneumonia as a proxy: Proportion of children 1-59 months with suspected pneumonia or ARI treated with antibiotics</t>
  </si>
  <si>
    <t>Cord care. Betadine, chlorhexidine, or another antibiotic used</t>
  </si>
  <si>
    <t>Excludes hospitalized children who are includeed under "full supportive care for sepsis/pneumonia"</t>
  </si>
  <si>
    <r>
      <t>86% (2008)</t>
    </r>
    <r>
      <rPr>
        <vertAlign val="superscript"/>
        <sz val="12"/>
        <color theme="5"/>
        <rFont val="Calibri"/>
        <scheme val="minor"/>
      </rPr>
      <t>28</t>
    </r>
    <r>
      <rPr>
        <sz val="12"/>
        <color theme="5"/>
        <rFont val="Calibri"/>
        <scheme val="minor"/>
      </rPr>
      <t xml:space="preserve"> -&gt; pg. 57</t>
    </r>
  </si>
  <si>
    <t>Pan American Health Organization. Health in the Americas, 2012 Edition: Country Volume - Bahamas. 2012. http://www.paho.org/saludenlasamericas./index.php?option=com_docman&amp;task=doc_view&amp;gid=113&amp;Itemid=. Accessed: 22 January 2015.</t>
  </si>
  <si>
    <t>Used function provided in LiST manual</t>
  </si>
  <si>
    <t>Using "BEmOC" as a proxy</t>
  </si>
  <si>
    <t>Using "CEmOC" as a proxy</t>
  </si>
  <si>
    <t>Using "BEmOC" + "CEmOC" as a proxy</t>
  </si>
  <si>
    <r>
      <t>88% (2012 &amp; 2013)</t>
    </r>
    <r>
      <rPr>
        <vertAlign val="superscript"/>
        <sz val="12"/>
        <rFont val="Calibri"/>
        <scheme val="minor"/>
      </rPr>
      <t>1</t>
    </r>
  </si>
  <si>
    <r>
      <rPr>
        <sz val="12"/>
        <rFont val="Calibri"/>
        <scheme val="minor"/>
      </rPr>
      <t>98% (2012),</t>
    </r>
    <r>
      <rPr>
        <sz val="12"/>
        <color theme="5"/>
        <rFont val="Calibri"/>
        <scheme val="minor"/>
      </rPr>
      <t xml:space="preserve"> 95% (2013)</t>
    </r>
    <r>
      <rPr>
        <vertAlign val="superscript"/>
        <sz val="12"/>
        <color theme="5"/>
        <rFont val="Calibri"/>
        <scheme val="minor"/>
      </rPr>
      <t>1</t>
    </r>
  </si>
  <si>
    <r>
      <t xml:space="preserve">98% (2012), </t>
    </r>
    <r>
      <rPr>
        <sz val="12"/>
        <rFont val="Calibri"/>
        <scheme val="minor"/>
      </rPr>
      <t>95% (2013)</t>
    </r>
    <r>
      <rPr>
        <vertAlign val="superscript"/>
        <sz val="12"/>
        <rFont val="Calibri"/>
        <scheme val="minor"/>
      </rPr>
      <t>1</t>
    </r>
  </si>
  <si>
    <r>
      <t xml:space="preserve">97% (2012), </t>
    </r>
    <r>
      <rPr>
        <sz val="12"/>
        <rFont val="Calibri"/>
        <scheme val="minor"/>
      </rPr>
      <t>95% (2013</t>
    </r>
    <r>
      <rPr>
        <sz val="12"/>
        <color theme="5"/>
        <rFont val="Calibri"/>
        <scheme val="minor"/>
      </rPr>
      <t>)</t>
    </r>
    <r>
      <rPr>
        <vertAlign val="superscript"/>
        <sz val="12"/>
        <color theme="5"/>
        <rFont val="Calibri"/>
        <scheme val="minor"/>
      </rPr>
      <t>1</t>
    </r>
  </si>
  <si>
    <r>
      <t>79% (2012 &amp; 2013)</t>
    </r>
    <r>
      <rPr>
        <vertAlign val="superscript"/>
        <sz val="12"/>
        <rFont val="Calibri"/>
        <scheme val="minor"/>
      </rPr>
      <t>1</t>
    </r>
  </si>
  <si>
    <r>
      <t>91% (2012 &amp; 2013)</t>
    </r>
    <r>
      <rPr>
        <vertAlign val="superscript"/>
        <sz val="12"/>
        <rFont val="Calibri"/>
        <scheme val="minor"/>
      </rPr>
      <t>1</t>
    </r>
  </si>
  <si>
    <r>
      <rPr>
        <sz val="12"/>
        <color theme="5"/>
        <rFont val="Calibri"/>
        <scheme val="minor"/>
      </rPr>
      <t>9.5% (2013)</t>
    </r>
    <r>
      <rPr>
        <vertAlign val="superscript"/>
        <sz val="12"/>
        <color theme="5"/>
        <rFont val="Calibri"/>
        <scheme val="minor"/>
      </rPr>
      <t xml:space="preserve">15 </t>
    </r>
    <r>
      <rPr>
        <sz val="12"/>
        <color theme="5"/>
        <rFont val="Calibri"/>
        <scheme val="minor"/>
      </rPr>
      <t>-&gt; pg. xxxv</t>
    </r>
  </si>
  <si>
    <r>
      <rPr>
        <sz val="12"/>
        <color theme="5"/>
        <rFont val="Calibri"/>
        <scheme val="minor"/>
      </rPr>
      <t>6.7% (2013)</t>
    </r>
    <r>
      <rPr>
        <vertAlign val="superscript"/>
        <sz val="12"/>
        <color theme="5"/>
        <rFont val="Calibri"/>
        <scheme val="minor"/>
      </rPr>
      <t>15</t>
    </r>
    <r>
      <rPr>
        <sz val="12"/>
        <color theme="5"/>
        <rFont val="Calibri"/>
        <scheme val="minor"/>
      </rPr>
      <t xml:space="preserve"> -&gt; pg. xxxv</t>
    </r>
  </si>
  <si>
    <r>
      <t xml:space="preserve">96% (2012), </t>
    </r>
    <r>
      <rPr>
        <sz val="12"/>
        <rFont val="Calibri"/>
        <scheme val="minor"/>
      </rPr>
      <t>85% (2013)</t>
    </r>
    <r>
      <rPr>
        <vertAlign val="superscript"/>
        <sz val="12"/>
        <rFont val="Calibri"/>
        <scheme val="minor"/>
      </rPr>
      <t>1</t>
    </r>
  </si>
  <si>
    <r>
      <t>81% (2012), 82% (2013)</t>
    </r>
    <r>
      <rPr>
        <vertAlign val="superscript"/>
        <sz val="12"/>
        <color theme="5"/>
        <rFont val="Calibri"/>
        <scheme val="minor"/>
      </rPr>
      <t>1</t>
    </r>
  </si>
  <si>
    <r>
      <t>Essential Care</t>
    </r>
    <r>
      <rPr>
        <vertAlign val="superscript"/>
        <sz val="12"/>
        <color theme="1"/>
        <rFont val="Calibri"/>
        <scheme val="minor"/>
      </rPr>
      <t>26</t>
    </r>
  </si>
  <si>
    <t>Unassisted delivery</t>
  </si>
  <si>
    <t>At home birth</t>
  </si>
  <si>
    <t>Group</t>
  </si>
  <si>
    <t>Chile</t>
  </si>
  <si>
    <t>Correction factor to colum B</t>
  </si>
  <si>
    <t xml:space="preserve">Costa Rica </t>
  </si>
  <si>
    <t>bemoc</t>
  </si>
  <si>
    <t>cemoc</t>
  </si>
  <si>
    <t xml:space="preserve">Cuba </t>
  </si>
  <si>
    <t>Uruguay</t>
  </si>
  <si>
    <t>Argentina</t>
  </si>
  <si>
    <t xml:space="preserve">Barbados </t>
  </si>
  <si>
    <t xml:space="preserve">Brazil </t>
  </si>
  <si>
    <t xml:space="preserve">Ecuador </t>
  </si>
  <si>
    <t xml:space="preserve">Mexico </t>
  </si>
  <si>
    <t>Panama</t>
  </si>
  <si>
    <t xml:space="preserve">Paraguay </t>
  </si>
  <si>
    <t xml:space="preserve">Trinidad &amp; Tobago </t>
  </si>
  <si>
    <t>Bahamas</t>
  </si>
  <si>
    <t xml:space="preserve">Belize </t>
  </si>
  <si>
    <t xml:space="preserve">Colombia </t>
  </si>
  <si>
    <t>El Salvador</t>
  </si>
  <si>
    <t xml:space="preserve">Guatemala </t>
  </si>
  <si>
    <t xml:space="preserve">Jamaica </t>
  </si>
  <si>
    <t>Peru</t>
  </si>
  <si>
    <t xml:space="preserve">Suriname </t>
  </si>
  <si>
    <t xml:space="preserve">Venezuela </t>
  </si>
  <si>
    <t xml:space="preserve">Bolivia </t>
  </si>
  <si>
    <t>Dominican Republic</t>
  </si>
  <si>
    <t>Guyana</t>
  </si>
  <si>
    <t xml:space="preserve">Haiti </t>
  </si>
  <si>
    <t xml:space="preserve">Honduras </t>
  </si>
  <si>
    <t xml:space="preserve">Nicaragua </t>
  </si>
  <si>
    <t>Correction factor provided by Pablo (tab "Correction for BEmOC and CEmOC"</t>
  </si>
  <si>
    <r>
      <t>BEmOC</t>
    </r>
    <r>
      <rPr>
        <vertAlign val="superscript"/>
        <sz val="12"/>
        <color theme="1"/>
        <rFont val="Calibri"/>
        <scheme val="minor"/>
      </rPr>
      <t>29</t>
    </r>
  </si>
  <si>
    <r>
      <t>CEmOC</t>
    </r>
    <r>
      <rPr>
        <vertAlign val="superscript"/>
        <sz val="12"/>
        <color theme="1"/>
        <rFont val="Calibri"/>
        <scheme val="minor"/>
      </rPr>
      <t>29</t>
    </r>
  </si>
  <si>
    <r>
      <t>MgSO4</t>
    </r>
    <r>
      <rPr>
        <vertAlign val="superscript"/>
        <sz val="12"/>
        <color theme="1"/>
        <rFont val="Calibri"/>
        <scheme val="minor"/>
      </rPr>
      <t>29</t>
    </r>
  </si>
  <si>
    <r>
      <t>*Thermal Care</t>
    </r>
    <r>
      <rPr>
        <i/>
        <vertAlign val="superscript"/>
        <sz val="12"/>
        <color theme="1"/>
        <rFont val="Calibri"/>
        <scheme val="minor"/>
      </rPr>
      <t>29</t>
    </r>
  </si>
  <si>
    <r>
      <t>*</t>
    </r>
    <r>
      <rPr>
        <i/>
        <sz val="12"/>
        <color theme="1"/>
        <rFont val="Calibri"/>
        <scheme val="minor"/>
      </rPr>
      <t>Oral antibiotics</t>
    </r>
    <r>
      <rPr>
        <i/>
        <vertAlign val="superscript"/>
        <sz val="12"/>
        <color theme="1"/>
        <rFont val="Calibri"/>
        <scheme val="minor"/>
      </rPr>
      <t>29</t>
    </r>
  </si>
  <si>
    <r>
      <t>Maternal sepsis case management</t>
    </r>
    <r>
      <rPr>
        <vertAlign val="superscript"/>
        <sz val="12"/>
        <color theme="1"/>
        <rFont val="Calibri"/>
        <scheme val="minor"/>
      </rPr>
      <t>29</t>
    </r>
  </si>
  <si>
    <r>
      <t>*Injectable antibiotics</t>
    </r>
    <r>
      <rPr>
        <i/>
        <vertAlign val="superscript"/>
        <sz val="12"/>
        <color theme="1"/>
        <rFont val="Calibri"/>
        <scheme val="minor"/>
      </rPr>
      <t>29</t>
    </r>
  </si>
  <si>
    <r>
      <t>*Full supportive care for prematurity</t>
    </r>
    <r>
      <rPr>
        <i/>
        <vertAlign val="superscript"/>
        <sz val="12"/>
        <color theme="1"/>
        <rFont val="Calibri"/>
        <scheme val="minor"/>
      </rPr>
      <t>29</t>
    </r>
  </si>
  <si>
    <r>
      <t>25% (2004)</t>
    </r>
    <r>
      <rPr>
        <vertAlign val="superscript"/>
        <sz val="12"/>
        <color theme="5"/>
        <rFont val="Calibri"/>
        <scheme val="minor"/>
      </rPr>
      <t xml:space="preserve">30 </t>
    </r>
    <r>
      <rPr>
        <sz val="12"/>
        <color theme="5"/>
        <rFont val="Calibri"/>
        <scheme val="minor"/>
      </rPr>
      <t>-&gt; pg. 36</t>
    </r>
  </si>
  <si>
    <t>UNICEF, WHO. Pneumonia: the forgotten killer of children. 2006. http://www.childinfo.org/files/Pneumonia_The_Forgotten_Killer_of_Children.pdf. Accessed: 1 February 2015.</t>
  </si>
  <si>
    <r>
      <t>63% (2004)</t>
    </r>
    <r>
      <rPr>
        <vertAlign val="superscript"/>
        <sz val="12"/>
        <color theme="5"/>
        <rFont val="Calibri"/>
        <scheme val="minor"/>
      </rPr>
      <t>30</t>
    </r>
  </si>
  <si>
    <r>
      <t>7% (2004)</t>
    </r>
    <r>
      <rPr>
        <vertAlign val="superscript"/>
        <sz val="12"/>
        <color theme="5"/>
        <rFont val="Calibri"/>
        <scheme val="minor"/>
      </rPr>
      <t>30</t>
    </r>
  </si>
  <si>
    <r>
      <t>61% (2012)</t>
    </r>
    <r>
      <rPr>
        <vertAlign val="superscript"/>
        <sz val="12"/>
        <color theme="5"/>
        <rFont val="Calibri"/>
        <scheme val="minor"/>
      </rPr>
      <t>31</t>
    </r>
  </si>
  <si>
    <r>
      <t>100% (2012)</t>
    </r>
    <r>
      <rPr>
        <vertAlign val="superscript"/>
        <sz val="12"/>
        <color theme="5"/>
        <rFont val="Calibri"/>
        <scheme val="minor"/>
      </rPr>
      <t>31</t>
    </r>
  </si>
  <si>
    <r>
      <t>Clean postnatal practices</t>
    </r>
    <r>
      <rPr>
        <vertAlign val="superscript"/>
        <sz val="12"/>
        <color theme="1"/>
        <rFont val="Calibri"/>
        <scheme val="minor"/>
      </rPr>
      <t>31</t>
    </r>
  </si>
  <si>
    <t>Pan American Health Organization. Health Situation in the Americas Basic Indicators 2013. http://www.paho.org/saludenlasamericas/index.php?option=com_docman&amp;task=doc_view&amp;gid=231&amp;Itemid=. Accessed: 1 February 2015.</t>
  </si>
  <si>
    <t>UNICEF. Statistics: Venezuela. http://www.unicef.org/infobycountry/venezuela_statistics.html. 31 December 2013. Accessed: 1 February 2015.</t>
  </si>
  <si>
    <r>
      <t>37.7% (2012)</t>
    </r>
    <r>
      <rPr>
        <vertAlign val="superscript"/>
        <sz val="12"/>
        <color theme="5"/>
        <rFont val="Calibri"/>
        <scheme val="minor"/>
      </rPr>
      <t>32</t>
    </r>
  </si>
  <si>
    <t>World Health Organization. Global Health Observatory Data Repository: MDG 5: Maternal and reproductive health: Women. http://apps.who.int/gho/data/node.imr. 2014. Accessed: 1 February 2015.</t>
  </si>
  <si>
    <r>
      <t>0% (2012)</t>
    </r>
    <r>
      <rPr>
        <vertAlign val="superscript"/>
        <sz val="12"/>
        <color theme="5"/>
        <rFont val="Calibri"/>
        <scheme val="minor"/>
      </rPr>
      <t>1</t>
    </r>
  </si>
  <si>
    <r>
      <t>24.4% (2006)</t>
    </r>
    <r>
      <rPr>
        <vertAlign val="superscript"/>
        <sz val="12"/>
        <color theme="5"/>
        <rFont val="Calibri"/>
        <scheme val="minor"/>
      </rPr>
      <t xml:space="preserve">34 </t>
    </r>
    <r>
      <rPr>
        <sz val="12"/>
        <color theme="5"/>
        <rFont val="Calibri"/>
        <scheme val="minor"/>
      </rPr>
      <t>-&gt; pg. 29</t>
    </r>
  </si>
  <si>
    <t>The Government of the Republic of Trinidad &amp; Tobago, UNICEF. Monitoring the situation of children and women, Multiple Indicator Cluster Survey  (MICS) 3, 2006. http://www.childinfo.org/files/MICS3_TrinidadTobago_FinalReport_2006_Eng.pdf. Accessed: 2 February 2015.</t>
  </si>
  <si>
    <t>Coverage data typically not available. Default set to a standard of institutional deliveries. Proportion of neonates with serious infections with oxygen, IV antibiotics, IV fluids, blood transfusion, phototherapy, etc. available.</t>
  </si>
  <si>
    <t>Mother washes her hands frequently, where the child lives in a clean environment and no harmful practices are performed.</t>
  </si>
  <si>
    <t>Use facility based delivery as a proxy</t>
  </si>
  <si>
    <t>Pablo's advice (0% Kangaroo Mother Care)</t>
  </si>
  <si>
    <t>NOT US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3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AE2CA5"/>
      <name val="Calibri"/>
      <scheme val="minor"/>
    </font>
    <font>
      <b/>
      <sz val="12"/>
      <name val="Calibri"/>
      <scheme val="minor"/>
    </font>
    <font>
      <b/>
      <sz val="12"/>
      <color theme="5"/>
      <name val="Calibri"/>
      <scheme val="minor"/>
    </font>
    <font>
      <sz val="12"/>
      <color theme="5"/>
      <name val="Calibri"/>
      <scheme val="minor"/>
    </font>
    <font>
      <vertAlign val="superscript"/>
      <sz val="12"/>
      <color theme="5"/>
      <name val="Calibri"/>
      <scheme val="minor"/>
    </font>
    <font>
      <i/>
      <sz val="12"/>
      <color theme="0" tint="-0.249977111117893"/>
      <name val="Calibri"/>
      <scheme val="minor"/>
    </font>
    <font>
      <sz val="12"/>
      <color theme="0" tint="-0.249977111117893"/>
      <name val="Calibri"/>
      <scheme val="minor"/>
    </font>
    <font>
      <i/>
      <u/>
      <sz val="12"/>
      <color theme="1"/>
      <name val="Calibri"/>
      <scheme val="minor"/>
    </font>
    <font>
      <b/>
      <sz val="12"/>
      <color theme="0" tint="-0.499984740745262"/>
      <name val="Calibri"/>
      <scheme val="minor"/>
    </font>
    <font>
      <sz val="12"/>
      <color theme="0" tint="-0.499984740745262"/>
      <name val="Calibri"/>
      <scheme val="minor"/>
    </font>
    <font>
      <sz val="12"/>
      <color rgb="FFC0504D"/>
      <name val="Calibri"/>
      <scheme val="minor"/>
    </font>
    <font>
      <vertAlign val="superscript"/>
      <sz val="12"/>
      <color rgb="FFC0504D"/>
      <name val="Calibri"/>
      <scheme val="minor"/>
    </font>
    <font>
      <b/>
      <sz val="12"/>
      <color theme="1"/>
      <name val="Cambria"/>
    </font>
    <font>
      <sz val="12"/>
      <color rgb="FF808080"/>
      <name val="Calibri"/>
      <scheme val="minor"/>
    </font>
    <font>
      <sz val="12"/>
      <name val="Calibri"/>
      <scheme val="minor"/>
    </font>
    <font>
      <sz val="12"/>
      <color rgb="FFAE2CA5"/>
      <name val="Calibri"/>
      <scheme val="minor"/>
    </font>
    <font>
      <i/>
      <sz val="12"/>
      <name val="Calibri"/>
      <scheme val="minor"/>
    </font>
    <font>
      <sz val="12"/>
      <color rgb="FF0000FF"/>
      <name val="Calibri"/>
      <scheme val="minor"/>
    </font>
    <font>
      <i/>
      <sz val="12"/>
      <color theme="0" tint="-0.499984740745262"/>
      <name val="Calibri"/>
      <scheme val="minor"/>
    </font>
    <font>
      <sz val="12"/>
      <color rgb="FF3366FF"/>
      <name val="Calibri"/>
      <scheme val="minor"/>
    </font>
    <font>
      <sz val="12"/>
      <color theme="7"/>
      <name val="Calibri"/>
      <scheme val="minor"/>
    </font>
    <font>
      <sz val="12"/>
      <color rgb="FF8064A2"/>
      <name val="Calibri"/>
      <scheme val="minor"/>
    </font>
    <font>
      <vertAlign val="superscript"/>
      <sz val="12"/>
      <name val="Calibri"/>
      <scheme val="minor"/>
    </font>
    <font>
      <i/>
      <sz val="12"/>
      <color rgb="FF000000"/>
      <name val="Calibri"/>
      <scheme val="minor"/>
    </font>
    <font>
      <b/>
      <i/>
      <sz val="12"/>
      <color theme="1"/>
      <name val="Calibri"/>
      <scheme val="minor"/>
    </font>
    <font>
      <vertAlign val="superscript"/>
      <sz val="12"/>
      <color theme="1"/>
      <name val="Calibri"/>
      <scheme val="minor"/>
    </font>
    <font>
      <b/>
      <sz val="11"/>
      <color theme="1"/>
      <name val="Calibri"/>
      <family val="2"/>
      <scheme val="minor"/>
    </font>
    <font>
      <i/>
      <vertAlign val="superscript"/>
      <sz val="12"/>
      <color theme="1"/>
      <name val="Calibri"/>
      <scheme val="minor"/>
    </font>
    <font>
      <i/>
      <sz val="12"/>
      <color theme="1"/>
      <name val="Cambria"/>
    </font>
    <font>
      <b/>
      <sz val="12"/>
      <color theme="1" tint="0.499984740745262"/>
      <name val="Cambria"/>
    </font>
    <font>
      <sz val="12"/>
      <color theme="1" tint="0.499984740745262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E4DB52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EEECE1"/>
        <bgColor rgb="FF000000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79998168889431442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</borders>
  <cellStyleXfs count="104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93">
    <xf numFmtId="0" fontId="0" fillId="0" borderId="0" xfId="0"/>
    <xf numFmtId="0" fontId="0" fillId="0" borderId="0" xfId="0" applyAlignment="1">
      <alignment wrapText="1"/>
    </xf>
    <xf numFmtId="0" fontId="2" fillId="0" borderId="0" xfId="0" applyFont="1" applyAlignment="1">
      <alignment wrapText="1"/>
    </xf>
    <xf numFmtId="0" fontId="0" fillId="0" borderId="0" xfId="0" applyFill="1" applyAlignment="1">
      <alignment wrapText="1"/>
    </xf>
    <xf numFmtId="0" fontId="5" fillId="0" borderId="1" xfId="0" applyFont="1" applyFill="1" applyBorder="1" applyAlignment="1">
      <alignment wrapText="1"/>
    </xf>
    <xf numFmtId="0" fontId="2" fillId="0" borderId="1" xfId="0" applyFont="1" applyBorder="1" applyAlignment="1">
      <alignment wrapText="1"/>
    </xf>
    <xf numFmtId="0" fontId="2" fillId="3" borderId="1" xfId="0" applyFont="1" applyFill="1" applyBorder="1" applyAlignment="1">
      <alignment wrapText="1"/>
    </xf>
    <xf numFmtId="0" fontId="0" fillId="0" borderId="1" xfId="0" applyBorder="1" applyAlignment="1">
      <alignment wrapText="1"/>
    </xf>
    <xf numFmtId="0" fontId="0" fillId="0" borderId="1" xfId="0" applyFont="1" applyBorder="1" applyAlignment="1">
      <alignment wrapText="1"/>
    </xf>
    <xf numFmtId="0" fontId="1" fillId="3" borderId="1" xfId="0" applyFont="1" applyFill="1" applyBorder="1" applyAlignment="1">
      <alignment horizontal="left" wrapText="1"/>
    </xf>
    <xf numFmtId="0" fontId="10" fillId="0" borderId="1" xfId="0" applyFont="1" applyBorder="1" applyAlignment="1">
      <alignment wrapText="1"/>
    </xf>
    <xf numFmtId="0" fontId="10" fillId="3" borderId="1" xfId="0" applyFont="1" applyFill="1" applyBorder="1" applyAlignment="1">
      <alignment wrapText="1"/>
    </xf>
    <xf numFmtId="0" fontId="11" fillId="0" borderId="0" xfId="0" applyFont="1" applyAlignment="1">
      <alignment wrapText="1"/>
    </xf>
    <xf numFmtId="0" fontId="2" fillId="3" borderId="1" xfId="0" applyFont="1" applyFill="1" applyBorder="1" applyAlignment="1">
      <alignment horizontal="left" wrapText="1"/>
    </xf>
    <xf numFmtId="0" fontId="12" fillId="3" borderId="1" xfId="0" applyFont="1" applyFill="1" applyBorder="1" applyAlignment="1">
      <alignment horizontal="left" wrapText="1"/>
    </xf>
    <xf numFmtId="0" fontId="17" fillId="0" borderId="0" xfId="0" applyFont="1" applyAlignment="1">
      <alignment horizontal="left" vertical="center" wrapText="1" indent="3"/>
    </xf>
    <xf numFmtId="0" fontId="19" fillId="0" borderId="1" xfId="0" applyFont="1" applyBorder="1" applyAlignment="1">
      <alignment wrapText="1"/>
    </xf>
    <xf numFmtId="0" fontId="21" fillId="3" borderId="1" xfId="0" applyFont="1" applyFill="1" applyBorder="1" applyAlignment="1">
      <alignment wrapText="1"/>
    </xf>
    <xf numFmtId="0" fontId="19" fillId="4" borderId="1" xfId="0" applyFont="1" applyFill="1" applyBorder="1" applyAlignment="1">
      <alignment wrapText="1"/>
    </xf>
    <xf numFmtId="0" fontId="0" fillId="0" borderId="0" xfId="0" applyFont="1" applyAlignment="1">
      <alignment wrapText="1"/>
    </xf>
    <xf numFmtId="0" fontId="0" fillId="0" borderId="0" xfId="0" applyFont="1" applyFill="1" applyAlignment="1">
      <alignment wrapText="1"/>
    </xf>
    <xf numFmtId="0" fontId="11" fillId="0" borderId="1" xfId="0" applyFont="1" applyBorder="1" applyAlignment="1">
      <alignment wrapText="1"/>
    </xf>
    <xf numFmtId="0" fontId="6" fillId="0" borderId="1" xfId="0" applyFont="1" applyFill="1" applyBorder="1" applyAlignment="1">
      <alignment wrapText="1"/>
    </xf>
    <xf numFmtId="0" fontId="0" fillId="0" borderId="1" xfId="0" applyFill="1" applyBorder="1" applyAlignment="1">
      <alignment wrapText="1"/>
    </xf>
    <xf numFmtId="0" fontId="2" fillId="6" borderId="3" xfId="0" applyFont="1" applyFill="1" applyBorder="1" applyAlignment="1"/>
    <xf numFmtId="0" fontId="2" fillId="0" borderId="1" xfId="0" applyFont="1" applyFill="1" applyBorder="1" applyAlignment="1">
      <alignment horizontal="left" wrapText="1"/>
    </xf>
    <xf numFmtId="0" fontId="28" fillId="8" borderId="4" xfId="0" applyFont="1" applyFill="1" applyBorder="1" applyAlignment="1">
      <alignment horizontal="left" wrapText="1"/>
    </xf>
    <xf numFmtId="0" fontId="0" fillId="5" borderId="1" xfId="0" applyFont="1" applyFill="1" applyBorder="1" applyAlignment="1">
      <alignment wrapText="1"/>
    </xf>
    <xf numFmtId="0" fontId="23" fillId="3" borderId="1" xfId="0" applyFont="1" applyFill="1" applyBorder="1" applyAlignment="1">
      <alignment horizontal="left" wrapText="1"/>
    </xf>
    <xf numFmtId="0" fontId="14" fillId="3" borderId="1" xfId="0" applyFont="1" applyFill="1" applyBorder="1" applyAlignment="1">
      <alignment horizontal="left" wrapText="1"/>
    </xf>
    <xf numFmtId="0" fontId="2" fillId="10" borderId="1" xfId="0" applyFont="1" applyFill="1" applyBorder="1" applyAlignment="1">
      <alignment horizontal="left" wrapText="1"/>
    </xf>
    <xf numFmtId="0" fontId="2" fillId="7" borderId="1" xfId="0" applyFont="1" applyFill="1" applyBorder="1" applyAlignment="1">
      <alignment horizontal="left" wrapText="1"/>
    </xf>
    <xf numFmtId="0" fontId="0" fillId="0" borderId="1" xfId="0" applyFont="1" applyFill="1" applyBorder="1" applyAlignment="1">
      <alignment horizontal="left" wrapText="1"/>
    </xf>
    <xf numFmtId="164" fontId="8" fillId="0" borderId="1" xfId="0" applyNumberFormat="1" applyFont="1" applyFill="1" applyBorder="1" applyAlignment="1">
      <alignment horizontal="right" wrapText="1"/>
    </xf>
    <xf numFmtId="164" fontId="8" fillId="0" borderId="1" xfId="0" applyNumberFormat="1" applyFont="1" applyFill="1" applyBorder="1" applyAlignment="1">
      <alignment wrapText="1"/>
    </xf>
    <xf numFmtId="164" fontId="15" fillId="0" borderId="1" xfId="0" applyNumberFormat="1" applyFont="1" applyBorder="1" applyAlignment="1">
      <alignment wrapText="1"/>
    </xf>
    <xf numFmtId="0" fontId="0" fillId="0" borderId="5" xfId="0" applyBorder="1"/>
    <xf numFmtId="0" fontId="31" fillId="0" borderId="6" xfId="0" applyFont="1" applyBorder="1" applyAlignment="1">
      <alignment horizontal="center" vertical="center"/>
    </xf>
    <xf numFmtId="0" fontId="6" fillId="0" borderId="7" xfId="0" applyFont="1" applyFill="1" applyBorder="1" applyAlignment="1">
      <alignment wrapText="1"/>
    </xf>
    <xf numFmtId="0" fontId="0" fillId="0" borderId="8" xfId="0" applyBorder="1"/>
    <xf numFmtId="0" fontId="0" fillId="3" borderId="1" xfId="0" applyFill="1" applyBorder="1"/>
    <xf numFmtId="0" fontId="6" fillId="0" borderId="9" xfId="0" applyFont="1" applyFill="1" applyBorder="1" applyAlignment="1">
      <alignment wrapText="1"/>
    </xf>
    <xf numFmtId="0" fontId="0" fillId="0" borderId="1" xfId="0" applyBorder="1"/>
    <xf numFmtId="0" fontId="0" fillId="0" borderId="1" xfId="0" applyFill="1" applyBorder="1"/>
    <xf numFmtId="0" fontId="6" fillId="3" borderId="9" xfId="0" applyFont="1" applyFill="1" applyBorder="1" applyAlignment="1">
      <alignment wrapText="1"/>
    </xf>
    <xf numFmtId="0" fontId="1" fillId="3" borderId="9" xfId="0" applyFont="1" applyFill="1" applyBorder="1" applyAlignment="1">
      <alignment wrapText="1"/>
    </xf>
    <xf numFmtId="0" fontId="6" fillId="3" borderId="10" xfId="0" applyFont="1" applyFill="1" applyBorder="1" applyAlignment="1">
      <alignment wrapText="1"/>
    </xf>
    <xf numFmtId="0" fontId="0" fillId="3" borderId="11" xfId="0" applyFill="1" applyBorder="1"/>
    <xf numFmtId="0" fontId="28" fillId="5" borderId="1" xfId="0" applyFont="1" applyFill="1" applyBorder="1" applyAlignment="1">
      <alignment horizontal="left" wrapText="1"/>
    </xf>
    <xf numFmtId="0" fontId="0" fillId="7" borderId="1" xfId="0" applyFont="1" applyFill="1" applyBorder="1" applyAlignment="1">
      <alignment horizontal="left" wrapText="1"/>
    </xf>
    <xf numFmtId="0" fontId="8" fillId="0" borderId="1" xfId="0" applyFont="1" applyBorder="1" applyAlignment="1">
      <alignment horizontal="right" wrapText="1"/>
    </xf>
    <xf numFmtId="0" fontId="8" fillId="0" borderId="1" xfId="0" applyFont="1" applyFill="1" applyBorder="1" applyAlignment="1">
      <alignment horizontal="right" wrapText="1"/>
    </xf>
    <xf numFmtId="0" fontId="15" fillId="0" borderId="1" xfId="0" applyFont="1" applyBorder="1" applyAlignment="1">
      <alignment horizontal="right" wrapText="1"/>
    </xf>
    <xf numFmtId="0" fontId="0" fillId="0" borderId="1" xfId="0" applyBorder="1" applyAlignment="1">
      <alignment horizontal="right" wrapText="1"/>
    </xf>
    <xf numFmtId="0" fontId="19" fillId="0" borderId="1" xfId="0" applyFont="1" applyBorder="1" applyAlignment="1">
      <alignment horizontal="right" wrapText="1"/>
    </xf>
    <xf numFmtId="0" fontId="14" fillId="0" borderId="1" xfId="0" applyFont="1" applyBorder="1" applyAlignment="1">
      <alignment horizontal="right" wrapText="1"/>
    </xf>
    <xf numFmtId="0" fontId="19" fillId="0" borderId="1" xfId="0" applyFont="1" applyFill="1" applyBorder="1" applyAlignment="1">
      <alignment horizontal="right" wrapText="1"/>
    </xf>
    <xf numFmtId="0" fontId="26" fillId="0" borderId="1" xfId="0" applyFont="1" applyBorder="1" applyAlignment="1">
      <alignment horizontal="right" wrapText="1"/>
    </xf>
    <xf numFmtId="0" fontId="25" fillId="0" borderId="1" xfId="0" applyFont="1" applyBorder="1" applyAlignment="1">
      <alignment horizontal="right" wrapText="1"/>
    </xf>
    <xf numFmtId="0" fontId="22" fillId="0" borderId="1" xfId="0" applyFont="1" applyBorder="1" applyAlignment="1">
      <alignment horizontal="right" wrapText="1"/>
    </xf>
    <xf numFmtId="0" fontId="24" fillId="0" borderId="1" xfId="0" applyFont="1" applyBorder="1" applyAlignment="1">
      <alignment horizontal="right" wrapText="1"/>
    </xf>
    <xf numFmtId="0" fontId="1" fillId="3" borderId="1" xfId="0" applyFont="1" applyFill="1" applyBorder="1" applyAlignment="1">
      <alignment horizontal="right" wrapText="1"/>
    </xf>
    <xf numFmtId="164" fontId="8" fillId="0" borderId="1" xfId="0" applyNumberFormat="1" applyFont="1" applyBorder="1" applyAlignment="1">
      <alignment horizontal="right" wrapText="1"/>
    </xf>
    <xf numFmtId="164" fontId="15" fillId="0" borderId="1" xfId="0" applyNumberFormat="1" applyFont="1" applyBorder="1" applyAlignment="1">
      <alignment horizontal="right" wrapText="1"/>
    </xf>
    <xf numFmtId="10" fontId="19" fillId="0" borderId="1" xfId="0" applyNumberFormat="1" applyFont="1" applyFill="1" applyBorder="1" applyAlignment="1">
      <alignment horizontal="right" wrapText="1"/>
    </xf>
    <xf numFmtId="10" fontId="18" fillId="0" borderId="1" xfId="0" applyNumberFormat="1" applyFont="1" applyFill="1" applyBorder="1" applyAlignment="1">
      <alignment horizontal="right" wrapText="1"/>
    </xf>
    <xf numFmtId="10" fontId="8" fillId="0" borderId="1" xfId="0" applyNumberFormat="1" applyFont="1" applyFill="1" applyBorder="1" applyAlignment="1">
      <alignment horizontal="right" wrapText="1"/>
    </xf>
    <xf numFmtId="10" fontId="8" fillId="0" borderId="1" xfId="0" applyNumberFormat="1" applyFont="1" applyBorder="1" applyAlignment="1">
      <alignment horizontal="right" wrapText="1"/>
    </xf>
    <xf numFmtId="0" fontId="0" fillId="11" borderId="1" xfId="0" applyFill="1" applyBorder="1" applyAlignment="1">
      <alignment wrapText="1"/>
    </xf>
    <xf numFmtId="0" fontId="2" fillId="0" borderId="0" xfId="0" applyFont="1" applyFill="1" applyAlignment="1">
      <alignment wrapText="1"/>
    </xf>
    <xf numFmtId="0" fontId="33" fillId="0" borderId="0" xfId="0" applyFont="1" applyAlignment="1">
      <alignment horizontal="left" vertical="center" wrapText="1" indent="3"/>
    </xf>
    <xf numFmtId="0" fontId="19" fillId="0" borderId="0" xfId="0" applyFont="1" applyFill="1" applyAlignment="1">
      <alignment wrapText="1"/>
    </xf>
    <xf numFmtId="0" fontId="34" fillId="0" borderId="0" xfId="0" applyFont="1" applyFill="1" applyAlignment="1">
      <alignment horizontal="left" vertical="center" wrapText="1" indent="3"/>
    </xf>
    <xf numFmtId="0" fontId="35" fillId="0" borderId="0" xfId="0" applyFont="1" applyFill="1" applyAlignment="1">
      <alignment wrapText="1"/>
    </xf>
    <xf numFmtId="0" fontId="35" fillId="0" borderId="0" xfId="0" applyFont="1" applyAlignment="1">
      <alignment wrapText="1"/>
    </xf>
    <xf numFmtId="0" fontId="34" fillId="0" borderId="0" xfId="0" applyFont="1" applyAlignment="1">
      <alignment horizontal="left" vertical="center" wrapText="1" indent="3"/>
    </xf>
    <xf numFmtId="0" fontId="1" fillId="2" borderId="1" xfId="0" applyFont="1" applyFill="1" applyBorder="1" applyAlignment="1">
      <alignment horizontal="left" wrapText="1"/>
    </xf>
    <xf numFmtId="0" fontId="1" fillId="2" borderId="2" xfId="0" applyFont="1" applyFill="1" applyBorder="1" applyAlignment="1">
      <alignment horizontal="left" wrapText="1"/>
    </xf>
    <xf numFmtId="0" fontId="1" fillId="2" borderId="3" xfId="0" applyFont="1" applyFill="1" applyBorder="1" applyAlignment="1">
      <alignment horizontal="left" wrapText="1"/>
    </xf>
    <xf numFmtId="0" fontId="1" fillId="2" borderId="4" xfId="0" applyFont="1" applyFill="1" applyBorder="1" applyAlignment="1">
      <alignment horizontal="left" wrapText="1"/>
    </xf>
    <xf numFmtId="0" fontId="0" fillId="11" borderId="0" xfId="0" applyFill="1" applyAlignment="1">
      <alignment horizontal="center"/>
    </xf>
    <xf numFmtId="0" fontId="20" fillId="0" borderId="2" xfId="0" applyFont="1" applyFill="1" applyBorder="1" applyAlignment="1">
      <alignment horizontal="center" wrapText="1"/>
    </xf>
    <xf numFmtId="0" fontId="20" fillId="0" borderId="4" xfId="0" applyFont="1" applyFill="1" applyBorder="1" applyAlignment="1">
      <alignment horizontal="center" wrapText="1"/>
    </xf>
    <xf numFmtId="0" fontId="14" fillId="0" borderId="2" xfId="0" applyFont="1" applyBorder="1" applyAlignment="1">
      <alignment horizontal="center"/>
    </xf>
    <xf numFmtId="0" fontId="14" fillId="0" borderId="4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0" fillId="9" borderId="0" xfId="0" applyFill="1" applyAlignment="1">
      <alignment horizontal="center"/>
    </xf>
    <xf numFmtId="0" fontId="0" fillId="10" borderId="0" xfId="0" applyFill="1" applyAlignment="1">
      <alignment horizontal="center"/>
    </xf>
    <xf numFmtId="0" fontId="0" fillId="7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6" borderId="0" xfId="0" applyFill="1" applyBorder="1" applyAlignment="1">
      <alignment horizontal="left"/>
    </xf>
  </cellXfs>
  <cellStyles count="104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44"/>
  <sheetViews>
    <sheetView tabSelected="1" workbookViewId="0">
      <pane ySplit="1" topLeftCell="A22" activePane="bottomLeft" state="frozen"/>
      <selection pane="bottomLeft" activeCell="W48" sqref="W48"/>
    </sheetView>
  </sheetViews>
  <sheetFormatPr baseColWidth="10" defaultRowHeight="15" x14ac:dyDescent="0"/>
  <cols>
    <col min="1" max="1" width="16.5" style="1" customWidth="1"/>
    <col min="2" max="2" width="36.33203125" style="2" customWidth="1"/>
    <col min="3" max="29" width="10.83203125" style="1" customWidth="1"/>
    <col min="30" max="16384" width="10.83203125" style="1"/>
  </cols>
  <sheetData>
    <row r="1" spans="1:29" ht="120">
      <c r="A1" s="4" t="s">
        <v>43</v>
      </c>
      <c r="B1" s="5" t="s">
        <v>22</v>
      </c>
      <c r="C1" s="22" t="s">
        <v>115</v>
      </c>
      <c r="D1" s="22" t="s">
        <v>138</v>
      </c>
      <c r="E1" s="22" t="s">
        <v>116</v>
      </c>
      <c r="F1" s="22" t="s">
        <v>117</v>
      </c>
      <c r="G1" s="22" t="s">
        <v>105</v>
      </c>
      <c r="H1" s="22" t="s">
        <v>107</v>
      </c>
      <c r="I1" s="22" t="s">
        <v>326</v>
      </c>
      <c r="J1" s="22" t="s">
        <v>106</v>
      </c>
      <c r="K1" s="22" t="s">
        <v>118</v>
      </c>
      <c r="L1" s="22" t="s">
        <v>119</v>
      </c>
      <c r="M1" s="22" t="s">
        <v>108</v>
      </c>
      <c r="N1" s="22" t="s">
        <v>350</v>
      </c>
      <c r="O1" s="22" t="s">
        <v>331</v>
      </c>
      <c r="P1" s="22" t="s">
        <v>347</v>
      </c>
      <c r="Q1" s="22" t="s">
        <v>109</v>
      </c>
      <c r="R1" s="22" t="s">
        <v>110</v>
      </c>
      <c r="S1" s="22" t="s">
        <v>111</v>
      </c>
      <c r="T1" s="22" t="s">
        <v>120</v>
      </c>
      <c r="U1" s="22" t="s">
        <v>325</v>
      </c>
      <c r="V1" s="22" t="s">
        <v>328</v>
      </c>
      <c r="W1" s="22" t="s">
        <v>139</v>
      </c>
      <c r="X1" s="22" t="s">
        <v>352</v>
      </c>
      <c r="Y1" s="22" t="s">
        <v>112</v>
      </c>
      <c r="Z1" s="22" t="s">
        <v>113</v>
      </c>
      <c r="AA1" s="22" t="s">
        <v>121</v>
      </c>
      <c r="AB1" s="22" t="s">
        <v>114</v>
      </c>
      <c r="AC1" s="22" t="s">
        <v>140</v>
      </c>
    </row>
    <row r="2" spans="1:29">
      <c r="A2" s="76" t="s">
        <v>77</v>
      </c>
      <c r="B2" s="76"/>
      <c r="C2" s="76"/>
      <c r="D2" s="76"/>
      <c r="E2" s="76"/>
      <c r="F2" s="76"/>
      <c r="G2" s="76"/>
      <c r="H2" s="76"/>
      <c r="I2" s="76"/>
      <c r="J2" s="76"/>
      <c r="K2" s="76"/>
      <c r="L2" s="76"/>
      <c r="M2" s="76"/>
      <c r="N2" s="76"/>
      <c r="O2" s="76"/>
      <c r="P2" s="76"/>
      <c r="Q2" s="76"/>
      <c r="R2" s="76"/>
      <c r="S2" s="76"/>
      <c r="T2" s="76"/>
      <c r="U2" s="76"/>
      <c r="V2" s="76"/>
      <c r="W2" s="76"/>
      <c r="X2" s="76"/>
      <c r="Y2" s="76"/>
      <c r="Z2" s="76"/>
      <c r="AA2" s="76"/>
      <c r="AB2" s="76"/>
      <c r="AC2" s="76"/>
    </row>
    <row r="3" spans="1:29" s="12" customFormat="1" ht="30">
      <c r="A3" s="16" t="s">
        <v>122</v>
      </c>
      <c r="B3" s="17" t="s">
        <v>90</v>
      </c>
      <c r="C3" s="18" t="s">
        <v>91</v>
      </c>
      <c r="D3" s="18" t="s">
        <v>91</v>
      </c>
      <c r="E3" s="18" t="s">
        <v>91</v>
      </c>
      <c r="F3" s="16" t="s">
        <v>92</v>
      </c>
      <c r="G3" s="16" t="s">
        <v>92</v>
      </c>
      <c r="H3" s="16" t="s">
        <v>92</v>
      </c>
      <c r="I3" s="18" t="s">
        <v>91</v>
      </c>
      <c r="J3" s="16" t="s">
        <v>92</v>
      </c>
      <c r="K3" s="16" t="s">
        <v>92</v>
      </c>
      <c r="L3" s="16" t="s">
        <v>92</v>
      </c>
      <c r="M3" s="16" t="s">
        <v>92</v>
      </c>
      <c r="N3" s="16" t="s">
        <v>92</v>
      </c>
      <c r="O3" s="16" t="s">
        <v>92</v>
      </c>
      <c r="P3" s="16" t="s">
        <v>92</v>
      </c>
      <c r="Q3" s="16" t="s">
        <v>92</v>
      </c>
      <c r="R3" s="16" t="s">
        <v>92</v>
      </c>
      <c r="S3" s="16" t="s">
        <v>92</v>
      </c>
      <c r="T3" s="16" t="s">
        <v>92</v>
      </c>
      <c r="U3" s="16" t="s">
        <v>92</v>
      </c>
      <c r="V3" s="16" t="s">
        <v>92</v>
      </c>
      <c r="W3" s="16" t="s">
        <v>92</v>
      </c>
      <c r="X3" s="16" t="s">
        <v>92</v>
      </c>
      <c r="Y3" s="16" t="s">
        <v>92</v>
      </c>
      <c r="Z3" s="16" t="s">
        <v>92</v>
      </c>
      <c r="AA3" s="18" t="s">
        <v>91</v>
      </c>
      <c r="AB3" s="18" t="s">
        <v>91</v>
      </c>
      <c r="AC3" s="16" t="s">
        <v>92</v>
      </c>
    </row>
    <row r="4" spans="1:29" s="12" customFormat="1">
      <c r="A4" s="16" t="s">
        <v>78</v>
      </c>
      <c r="B4" s="17" t="s">
        <v>81</v>
      </c>
      <c r="C4" s="21">
        <v>2012</v>
      </c>
      <c r="D4" s="21">
        <v>2012</v>
      </c>
      <c r="E4" s="21">
        <v>2012</v>
      </c>
      <c r="F4" s="16">
        <v>2012</v>
      </c>
      <c r="G4" s="16">
        <v>2012</v>
      </c>
      <c r="H4" s="16">
        <v>2012</v>
      </c>
      <c r="I4" s="21">
        <v>2012</v>
      </c>
      <c r="J4" s="16">
        <v>2012</v>
      </c>
      <c r="K4" s="16">
        <v>2012</v>
      </c>
      <c r="L4" s="16">
        <v>2012</v>
      </c>
      <c r="M4" s="16">
        <v>2012</v>
      </c>
      <c r="N4" s="16">
        <v>2012</v>
      </c>
      <c r="O4" s="16">
        <v>2012</v>
      </c>
      <c r="P4" s="16">
        <v>2012</v>
      </c>
      <c r="Q4" s="16">
        <v>2012</v>
      </c>
      <c r="R4" s="16">
        <v>2012</v>
      </c>
      <c r="S4" s="16">
        <v>2012</v>
      </c>
      <c r="T4" s="16">
        <v>2012</v>
      </c>
      <c r="U4" s="16">
        <v>2012</v>
      </c>
      <c r="V4" s="16">
        <v>2012</v>
      </c>
      <c r="W4" s="16">
        <v>2012</v>
      </c>
      <c r="X4" s="16">
        <v>2012</v>
      </c>
      <c r="Y4" s="16">
        <v>2012</v>
      </c>
      <c r="Z4" s="16">
        <v>2012</v>
      </c>
      <c r="AA4" s="21">
        <v>2012</v>
      </c>
      <c r="AB4" s="21">
        <v>2012</v>
      </c>
      <c r="AC4" s="16">
        <v>2012</v>
      </c>
    </row>
    <row r="5" spans="1:29" s="12" customFormat="1">
      <c r="A5" s="16" t="s">
        <v>79</v>
      </c>
      <c r="B5" s="17" t="s">
        <v>82</v>
      </c>
      <c r="C5" s="21">
        <v>2012</v>
      </c>
      <c r="D5" s="21">
        <v>2012</v>
      </c>
      <c r="E5" s="21">
        <v>2012</v>
      </c>
      <c r="F5" s="16">
        <v>2012</v>
      </c>
      <c r="G5" s="16">
        <v>2012</v>
      </c>
      <c r="H5" s="16">
        <v>2012</v>
      </c>
      <c r="I5" s="21">
        <v>2012</v>
      </c>
      <c r="J5" s="16">
        <v>2012</v>
      </c>
      <c r="K5" s="16">
        <v>2012</v>
      </c>
      <c r="L5" s="16">
        <v>2012</v>
      </c>
      <c r="M5" s="16">
        <v>2012</v>
      </c>
      <c r="N5" s="16">
        <v>2012</v>
      </c>
      <c r="O5" s="16">
        <v>2012</v>
      </c>
      <c r="P5" s="16">
        <v>2012</v>
      </c>
      <c r="Q5" s="16">
        <v>2012</v>
      </c>
      <c r="R5" s="16">
        <v>2012</v>
      </c>
      <c r="S5" s="16">
        <v>2012</v>
      </c>
      <c r="T5" s="16">
        <v>2012</v>
      </c>
      <c r="U5" s="16">
        <v>2012</v>
      </c>
      <c r="V5" s="16">
        <v>2012</v>
      </c>
      <c r="W5" s="16">
        <v>2012</v>
      </c>
      <c r="X5" s="16">
        <v>2012</v>
      </c>
      <c r="Y5" s="16">
        <v>2012</v>
      </c>
      <c r="Z5" s="16">
        <v>2012</v>
      </c>
      <c r="AA5" s="21">
        <v>2012</v>
      </c>
      <c r="AB5" s="21">
        <v>2012</v>
      </c>
      <c r="AC5" s="16">
        <v>2012</v>
      </c>
    </row>
    <row r="6" spans="1:29" s="12" customFormat="1">
      <c r="A6" s="16" t="s">
        <v>80</v>
      </c>
      <c r="B6" s="17" t="s">
        <v>83</v>
      </c>
      <c r="C6" s="21">
        <v>2006</v>
      </c>
      <c r="D6" s="21">
        <v>2008</v>
      </c>
      <c r="E6" s="21">
        <v>2013</v>
      </c>
      <c r="F6" s="16">
        <v>2006</v>
      </c>
      <c r="G6" s="16">
        <v>2008</v>
      </c>
      <c r="H6" s="16">
        <v>2006</v>
      </c>
      <c r="I6" s="21">
        <v>2006</v>
      </c>
      <c r="J6" s="16">
        <v>2010</v>
      </c>
      <c r="K6" s="16">
        <v>2010</v>
      </c>
      <c r="L6" s="16">
        <v>2006</v>
      </c>
      <c r="M6" s="16">
        <v>2013</v>
      </c>
      <c r="N6" s="16">
        <v>2004</v>
      </c>
      <c r="O6" s="16">
        <v>2008</v>
      </c>
      <c r="P6" s="16">
        <v>2009</v>
      </c>
      <c r="Q6" s="16">
        <v>2009</v>
      </c>
      <c r="R6" s="16">
        <v>2012</v>
      </c>
      <c r="S6" s="16">
        <v>2012</v>
      </c>
      <c r="T6" s="16">
        <v>2008</v>
      </c>
      <c r="U6" s="16">
        <v>2006</v>
      </c>
      <c r="V6" s="16">
        <v>2007</v>
      </c>
      <c r="W6" s="16">
        <v>2009</v>
      </c>
      <c r="X6" s="16">
        <v>2008</v>
      </c>
      <c r="Y6" s="16">
        <v>2012</v>
      </c>
      <c r="Z6" s="16">
        <v>2006</v>
      </c>
      <c r="AA6" s="21">
        <v>2006</v>
      </c>
      <c r="AB6" s="21">
        <v>2006</v>
      </c>
      <c r="AC6" s="16">
        <v>2005</v>
      </c>
    </row>
    <row r="7" spans="1:29">
      <c r="A7" s="76" t="s">
        <v>0</v>
      </c>
      <c r="B7" s="76"/>
      <c r="C7" s="76"/>
      <c r="D7" s="76"/>
      <c r="E7" s="76"/>
      <c r="F7" s="76"/>
      <c r="G7" s="76"/>
      <c r="H7" s="76"/>
      <c r="I7" s="76"/>
      <c r="J7" s="76"/>
      <c r="K7" s="76"/>
      <c r="L7" s="76"/>
      <c r="M7" s="76"/>
      <c r="N7" s="76"/>
      <c r="O7" s="76"/>
      <c r="P7" s="76"/>
      <c r="Q7" s="76"/>
      <c r="R7" s="76"/>
      <c r="S7" s="76"/>
      <c r="T7" s="76"/>
      <c r="U7" s="76"/>
      <c r="V7" s="76"/>
      <c r="W7" s="76"/>
      <c r="X7" s="76"/>
      <c r="Y7" s="76"/>
      <c r="Z7" s="76"/>
      <c r="AA7" s="76"/>
      <c r="AB7" s="76"/>
      <c r="AC7" s="76"/>
    </row>
    <row r="8" spans="1:29" s="12" customFormat="1">
      <c r="A8" s="10" t="s">
        <v>24</v>
      </c>
      <c r="B8" s="11"/>
      <c r="C8" s="10" t="s">
        <v>25</v>
      </c>
      <c r="D8" s="10" t="s">
        <v>25</v>
      </c>
      <c r="E8" s="10" t="s">
        <v>25</v>
      </c>
      <c r="F8" s="10" t="s">
        <v>25</v>
      </c>
      <c r="G8" s="10" t="s">
        <v>25</v>
      </c>
      <c r="H8" s="10" t="s">
        <v>25</v>
      </c>
      <c r="I8" s="10" t="s">
        <v>25</v>
      </c>
      <c r="J8" s="10" t="s">
        <v>25</v>
      </c>
      <c r="K8" s="10" t="s">
        <v>25</v>
      </c>
      <c r="L8" s="10" t="s">
        <v>25</v>
      </c>
      <c r="M8" s="10" t="s">
        <v>25</v>
      </c>
      <c r="N8" s="10" t="s">
        <v>25</v>
      </c>
      <c r="O8" s="10" t="s">
        <v>25</v>
      </c>
      <c r="P8" s="10" t="s">
        <v>25</v>
      </c>
      <c r="Q8" s="10" t="s">
        <v>25</v>
      </c>
      <c r="R8" s="10" t="s">
        <v>25</v>
      </c>
      <c r="S8" s="10" t="s">
        <v>25</v>
      </c>
      <c r="T8" s="10" t="s">
        <v>25</v>
      </c>
      <c r="U8" s="10" t="s">
        <v>25</v>
      </c>
      <c r="V8" s="10" t="s">
        <v>25</v>
      </c>
      <c r="W8" s="10" t="s">
        <v>25</v>
      </c>
      <c r="X8" s="10" t="s">
        <v>25</v>
      </c>
      <c r="Y8" s="10" t="s">
        <v>25</v>
      </c>
      <c r="Z8" s="10" t="s">
        <v>25</v>
      </c>
      <c r="AA8" s="10" t="s">
        <v>25</v>
      </c>
      <c r="AB8" s="10" t="s">
        <v>25</v>
      </c>
      <c r="AC8" s="10" t="s">
        <v>25</v>
      </c>
    </row>
    <row r="9" spans="1:29">
      <c r="A9" s="76" t="s">
        <v>1</v>
      </c>
      <c r="B9" s="76"/>
      <c r="C9" s="76"/>
      <c r="D9" s="76"/>
      <c r="E9" s="76"/>
      <c r="F9" s="76"/>
      <c r="G9" s="76"/>
      <c r="H9" s="76"/>
      <c r="I9" s="76"/>
      <c r="J9" s="76"/>
      <c r="K9" s="76"/>
      <c r="L9" s="76"/>
      <c r="M9" s="76"/>
      <c r="N9" s="76"/>
      <c r="O9" s="76"/>
      <c r="P9" s="76"/>
      <c r="Q9" s="76"/>
      <c r="R9" s="76"/>
      <c r="S9" s="76"/>
      <c r="T9" s="76"/>
      <c r="U9" s="76"/>
      <c r="V9" s="76"/>
      <c r="W9" s="76"/>
      <c r="X9" s="76"/>
      <c r="Y9" s="76"/>
      <c r="Z9" s="76"/>
      <c r="AA9" s="76"/>
      <c r="AB9" s="76"/>
      <c r="AC9" s="76"/>
    </row>
    <row r="10" spans="1:29" ht="105">
      <c r="A10" s="7" t="s">
        <v>2</v>
      </c>
      <c r="B10" s="6" t="s">
        <v>363</v>
      </c>
      <c r="C10" s="50" t="s">
        <v>48</v>
      </c>
      <c r="D10" s="51" t="s">
        <v>373</v>
      </c>
      <c r="E10" s="50" t="s">
        <v>256</v>
      </c>
      <c r="F10" s="52" t="s">
        <v>262</v>
      </c>
      <c r="G10" s="53" t="s">
        <v>41</v>
      </c>
      <c r="H10" s="50" t="s">
        <v>66</v>
      </c>
      <c r="I10" s="33">
        <f>(0.902+1+0.9)/3</f>
        <v>0.93400000000000005</v>
      </c>
      <c r="J10" s="54" t="s">
        <v>94</v>
      </c>
      <c r="K10" s="50" t="s">
        <v>266</v>
      </c>
      <c r="L10" s="51" t="s">
        <v>304</v>
      </c>
      <c r="M10" s="55" t="s">
        <v>305</v>
      </c>
      <c r="N10" s="51" t="s">
        <v>351</v>
      </c>
      <c r="O10" s="50" t="s">
        <v>306</v>
      </c>
      <c r="P10" s="51" t="s">
        <v>348</v>
      </c>
      <c r="Q10" s="52" t="s">
        <v>279</v>
      </c>
      <c r="R10" s="50" t="s">
        <v>135</v>
      </c>
      <c r="S10" s="50" t="s">
        <v>283</v>
      </c>
      <c r="T10" s="52" t="s">
        <v>291</v>
      </c>
      <c r="U10" s="50" t="s">
        <v>307</v>
      </c>
      <c r="V10" s="50" t="s">
        <v>308</v>
      </c>
      <c r="W10" s="52" t="s">
        <v>309</v>
      </c>
      <c r="X10" s="52" t="s">
        <v>309</v>
      </c>
      <c r="Y10" s="50" t="s">
        <v>129</v>
      </c>
      <c r="Z10" s="52" t="s">
        <v>296</v>
      </c>
      <c r="AA10" s="51" t="s">
        <v>437</v>
      </c>
      <c r="AB10" s="52" t="s">
        <v>310</v>
      </c>
      <c r="AC10" s="51" t="s">
        <v>436</v>
      </c>
    </row>
    <row r="11" spans="1:29" ht="105">
      <c r="A11" s="7" t="s">
        <v>20</v>
      </c>
      <c r="B11" s="6" t="s">
        <v>364</v>
      </c>
      <c r="C11" s="50" t="s">
        <v>49</v>
      </c>
      <c r="D11" s="50" t="s">
        <v>26</v>
      </c>
      <c r="E11" s="33">
        <f>(0.433+0.93+0.85+0.88+0.85+0.244)/6</f>
        <v>0.69783333333333342</v>
      </c>
      <c r="F11" s="54" t="s">
        <v>379</v>
      </c>
      <c r="G11" s="53" t="s">
        <v>67</v>
      </c>
      <c r="H11" s="53" t="s">
        <v>68</v>
      </c>
      <c r="I11" s="33">
        <f>0.299</f>
        <v>0.29899999999999999</v>
      </c>
      <c r="J11" s="54" t="s">
        <v>383</v>
      </c>
      <c r="K11" s="50" t="s">
        <v>267</v>
      </c>
      <c r="L11" s="33">
        <f>0.299</f>
        <v>0.29899999999999999</v>
      </c>
      <c r="M11" s="54" t="s">
        <v>193</v>
      </c>
      <c r="N11" s="54" t="s">
        <v>96</v>
      </c>
      <c r="O11" s="54" t="s">
        <v>193</v>
      </c>
      <c r="P11" s="54" t="s">
        <v>126</v>
      </c>
      <c r="Q11" s="54" t="s">
        <v>193</v>
      </c>
      <c r="R11" s="54" t="s">
        <v>42</v>
      </c>
      <c r="S11" s="54" t="s">
        <v>211</v>
      </c>
      <c r="T11" s="54" t="s">
        <v>218</v>
      </c>
      <c r="U11" s="54" t="s">
        <v>124</v>
      </c>
      <c r="V11" s="54" t="s">
        <v>223</v>
      </c>
      <c r="W11" s="33">
        <f>(0.433+0.93+0.85+0.88+0.85+0.244)/6</f>
        <v>0.69783333333333342</v>
      </c>
      <c r="X11" s="54" t="s">
        <v>231</v>
      </c>
      <c r="Y11" s="54" t="s">
        <v>167</v>
      </c>
      <c r="Z11" s="54" t="s">
        <v>246</v>
      </c>
      <c r="AA11" s="51" t="s">
        <v>444</v>
      </c>
      <c r="AB11" s="33">
        <f>0.299</f>
        <v>0.29899999999999999</v>
      </c>
      <c r="AC11" s="52" t="s">
        <v>84</v>
      </c>
    </row>
    <row r="12" spans="1:29" s="19" customFormat="1" ht="45">
      <c r="A12" s="27" t="s">
        <v>426</v>
      </c>
      <c r="B12" s="6" t="s">
        <v>365</v>
      </c>
      <c r="C12" s="33">
        <f>0.6*0.997</f>
        <v>0.59819999999999995</v>
      </c>
      <c r="D12" s="33">
        <f>0.98*0.5</f>
        <v>0.49</v>
      </c>
      <c r="E12" s="33">
        <f>0.6*1</f>
        <v>0.6</v>
      </c>
      <c r="F12" s="33">
        <f>0.94*0.5</f>
        <v>0.47</v>
      </c>
      <c r="G12" s="33">
        <f>0.735*0.4</f>
        <v>0.29399999999999998</v>
      </c>
      <c r="H12" s="33">
        <f>0.99*0.6</f>
        <v>0.59399999999999997</v>
      </c>
      <c r="I12" s="33">
        <f>0.998*0.7</f>
        <v>0.6986</v>
      </c>
      <c r="J12" s="33">
        <f>0.989*0.5</f>
        <v>0.4945</v>
      </c>
      <c r="K12" s="33">
        <f>1*0.7</f>
        <v>0.7</v>
      </c>
      <c r="L12" s="33">
        <f>0.999*0.7</f>
        <v>0.69929999999999992</v>
      </c>
      <c r="M12" s="33">
        <f>0.986*0.4</f>
        <v>0.39440000000000003</v>
      </c>
      <c r="N12" s="33">
        <f>0.931*0.6</f>
        <v>0.55859999999999999</v>
      </c>
      <c r="O12" s="33">
        <f>0.79*0.5</f>
        <v>0.39500000000000002</v>
      </c>
      <c r="P12" s="33">
        <f>0.587*0.5</f>
        <v>0.29349999999999998</v>
      </c>
      <c r="Q12" s="33">
        <f>0.99*0.4</f>
        <v>0.39600000000000002</v>
      </c>
      <c r="R12" s="33">
        <f>0.5*0.4</f>
        <v>0.2</v>
      </c>
      <c r="S12" s="33">
        <f>0.83*0.4</f>
        <v>0.33200000000000002</v>
      </c>
      <c r="T12" s="33">
        <f>0.991*0.5</f>
        <v>0.4955</v>
      </c>
      <c r="U12" s="33">
        <f>0.96*0.6</f>
        <v>0.57599999999999996</v>
      </c>
      <c r="V12" s="33">
        <f>0.938*0.4</f>
        <v>0.37519999999999998</v>
      </c>
      <c r="W12" s="33">
        <f>0.943*0.6</f>
        <v>0.56579999999999997</v>
      </c>
      <c r="X12" s="33">
        <f>0.964*0.6</f>
        <v>0.57839999999999991</v>
      </c>
      <c r="Y12" s="33">
        <f>0.904*0.5</f>
        <v>0.45200000000000001</v>
      </c>
      <c r="Z12" s="33">
        <f>0.9*0.5</f>
        <v>0.45</v>
      </c>
      <c r="AA12" s="33">
        <f>1*0.6</f>
        <v>0.6</v>
      </c>
      <c r="AB12" s="33">
        <f>0.995*0.7</f>
        <v>0.69650000000000001</v>
      </c>
      <c r="AC12" s="33">
        <f>0.957*0.5</f>
        <v>0.47849999999999998</v>
      </c>
    </row>
    <row r="13" spans="1:29">
      <c r="A13" s="76" t="s">
        <v>3</v>
      </c>
      <c r="B13" s="76"/>
      <c r="C13" s="76"/>
      <c r="D13" s="76"/>
      <c r="E13" s="76"/>
      <c r="F13" s="76"/>
      <c r="G13" s="76"/>
      <c r="H13" s="76"/>
      <c r="I13" s="76"/>
      <c r="J13" s="76"/>
      <c r="K13" s="76"/>
      <c r="L13" s="76"/>
      <c r="M13" s="76"/>
      <c r="N13" s="76"/>
      <c r="O13" s="76"/>
      <c r="P13" s="76"/>
      <c r="Q13" s="76"/>
      <c r="R13" s="76"/>
      <c r="S13" s="76"/>
      <c r="T13" s="76"/>
      <c r="U13" s="76"/>
      <c r="V13" s="76"/>
      <c r="W13" s="76"/>
      <c r="X13" s="76"/>
      <c r="Y13" s="76"/>
      <c r="Z13" s="76"/>
      <c r="AA13" s="76"/>
      <c r="AB13" s="76"/>
      <c r="AC13" s="76"/>
    </row>
    <row r="14" spans="1:29" s="3" customFormat="1">
      <c r="A14" s="32" t="s">
        <v>391</v>
      </c>
      <c r="B14" s="6" t="s">
        <v>390</v>
      </c>
      <c r="C14" s="33">
        <f>1-C15-C16-C17</f>
        <v>3.0000000000000027E-3</v>
      </c>
      <c r="D14" s="33">
        <f t="shared" ref="D14:AC14" si="0">1-D15-D16-D17</f>
        <v>2.0000000000000018E-2</v>
      </c>
      <c r="E14" s="33">
        <f t="shared" si="0"/>
        <v>0</v>
      </c>
      <c r="F14" s="33">
        <f t="shared" si="0"/>
        <v>6.0000000000000053E-2</v>
      </c>
      <c r="G14" s="33">
        <f t="shared" si="0"/>
        <v>0.26499999999999996</v>
      </c>
      <c r="H14" s="33">
        <f t="shared" si="0"/>
        <v>9.9999999999998979E-3</v>
      </c>
      <c r="I14" s="33">
        <f t="shared" si="0"/>
        <v>2.0000000000000018E-3</v>
      </c>
      <c r="J14" s="33">
        <f t="shared" si="0"/>
        <v>1.1000000000000065E-2</v>
      </c>
      <c r="K14" s="33">
        <f t="shared" si="0"/>
        <v>0</v>
      </c>
      <c r="L14" s="33">
        <f t="shared" si="0"/>
        <v>1.0000000000000009E-3</v>
      </c>
      <c r="M14" s="33">
        <f t="shared" si="0"/>
        <v>1.4000000000000068E-2</v>
      </c>
      <c r="N14" s="33">
        <f t="shared" si="0"/>
        <v>6.899999999999995E-2</v>
      </c>
      <c r="O14" s="33">
        <f t="shared" si="0"/>
        <v>0.20999999999999996</v>
      </c>
      <c r="P14" s="33">
        <f t="shared" si="0"/>
        <v>0.41300000000000014</v>
      </c>
      <c r="Q14" s="33">
        <f t="shared" si="0"/>
        <v>9.9999999999999534E-3</v>
      </c>
      <c r="R14" s="33">
        <f t="shared" si="0"/>
        <v>0.5</v>
      </c>
      <c r="S14" s="33">
        <f t="shared" si="0"/>
        <v>0.1700000000000001</v>
      </c>
      <c r="T14" s="33">
        <f t="shared" si="0"/>
        <v>9.0000000000000635E-3</v>
      </c>
      <c r="U14" s="33">
        <f t="shared" si="0"/>
        <v>3.9999999999999925E-2</v>
      </c>
      <c r="V14" s="33">
        <f t="shared" si="0"/>
        <v>6.2000000000000055E-2</v>
      </c>
      <c r="W14" s="33">
        <f t="shared" si="0"/>
        <v>5.7000000000000051E-2</v>
      </c>
      <c r="X14" s="33">
        <f t="shared" si="0"/>
        <v>3.6000000000000032E-2</v>
      </c>
      <c r="Y14" s="33">
        <f t="shared" si="0"/>
        <v>9.5999999999999808E-2</v>
      </c>
      <c r="Z14" s="33">
        <f t="shared" si="0"/>
        <v>9.9999999999999922E-2</v>
      </c>
      <c r="AA14" s="33">
        <f t="shared" si="0"/>
        <v>0</v>
      </c>
      <c r="AB14" s="33">
        <f t="shared" si="0"/>
        <v>5.0000000000000044E-3</v>
      </c>
      <c r="AC14" s="33">
        <f t="shared" si="0"/>
        <v>4.3000000000000094E-2</v>
      </c>
    </row>
    <row r="15" spans="1:29" ht="105">
      <c r="A15" s="7" t="s">
        <v>389</v>
      </c>
      <c r="B15" s="6" t="s">
        <v>141</v>
      </c>
      <c r="C15" s="34">
        <f>0.997-C16-C17</f>
        <v>0.19940000000000002</v>
      </c>
      <c r="D15" s="34">
        <f>0.98-D16-D17</f>
        <v>0.29400000000000004</v>
      </c>
      <c r="E15" s="34">
        <f>1-E16-E17</f>
        <v>0.20000000000000007</v>
      </c>
      <c r="F15" s="35">
        <f>0.94-F16-F17</f>
        <v>0.28200000000000003</v>
      </c>
      <c r="G15" s="35">
        <f>0.735-G16-G17</f>
        <v>0.29399999999999998</v>
      </c>
      <c r="H15" s="35">
        <f>0.99-H16-H17</f>
        <v>0.19800000000000006</v>
      </c>
      <c r="I15" s="35">
        <f>0.998-I16-I17</f>
        <v>9.98E-2</v>
      </c>
      <c r="J15" s="34">
        <f>0.989-J16-J17</f>
        <v>0.29670000000000002</v>
      </c>
      <c r="K15" s="35">
        <f>1-K16-K17</f>
        <v>0.10000000000000009</v>
      </c>
      <c r="L15" s="35">
        <f>0.999-L16-L17</f>
        <v>9.99000000000001E-2</v>
      </c>
      <c r="M15" s="35">
        <f>0.986-M16-M17</f>
        <v>0.39439999999999992</v>
      </c>
      <c r="N15" s="35">
        <f>0.931-N16-N17</f>
        <v>0.18620000000000003</v>
      </c>
      <c r="O15" s="35">
        <f>0.79-O16-O17</f>
        <v>0.23699999999999999</v>
      </c>
      <c r="P15" s="35">
        <f>0.587-P16-P17</f>
        <v>0.17609999999999998</v>
      </c>
      <c r="Q15" s="35">
        <f>0.99-Q16-Q17</f>
        <v>0.39600000000000002</v>
      </c>
      <c r="R15" s="35">
        <f>0.5-R16-R17</f>
        <v>0.2</v>
      </c>
      <c r="S15" s="35">
        <f>0.83-S16-S17</f>
        <v>0.33199999999999991</v>
      </c>
      <c r="T15" s="35">
        <f>0.991-T16-T17</f>
        <v>0.29729999999999995</v>
      </c>
      <c r="U15" s="35">
        <f>0.96-U16-U17</f>
        <v>0.19200000000000006</v>
      </c>
      <c r="V15" s="35">
        <f>0.938-V16-V17</f>
        <v>0.37519999999999998</v>
      </c>
      <c r="W15" s="35">
        <f>0.943-W16-W17</f>
        <v>0.18859999999999999</v>
      </c>
      <c r="X15" s="35">
        <f>0.964-X16-X17</f>
        <v>0.19280000000000008</v>
      </c>
      <c r="Y15" s="35">
        <f>0.904-Y16-Y17</f>
        <v>0.27120000000000005</v>
      </c>
      <c r="Z15" s="35">
        <f>0.9-Z16-Z17</f>
        <v>0.26999999999999996</v>
      </c>
      <c r="AA15" s="35">
        <f>1-AA16-AA17</f>
        <v>0.20000000000000007</v>
      </c>
      <c r="AB15" s="35">
        <f>0.995-AB16-AB17</f>
        <v>9.9500000000000033E-2</v>
      </c>
      <c r="AC15" s="35">
        <f>0.957-AC16-AC17</f>
        <v>0.28709999999999997</v>
      </c>
    </row>
    <row r="16" spans="1:29" ht="150">
      <c r="A16" s="23" t="s">
        <v>424</v>
      </c>
      <c r="B16" s="6" t="s">
        <v>258</v>
      </c>
      <c r="C16" s="34">
        <f>0.2*0.997</f>
        <v>0.19940000000000002</v>
      </c>
      <c r="D16" s="34">
        <f>0.98*0.2</f>
        <v>0.19600000000000001</v>
      </c>
      <c r="E16" s="34">
        <f>0.2*1</f>
        <v>0.2</v>
      </c>
      <c r="F16" s="34">
        <f>0.94*0.2</f>
        <v>0.188</v>
      </c>
      <c r="G16" s="34">
        <f>0.735*0.2</f>
        <v>0.14699999999999999</v>
      </c>
      <c r="H16" s="34">
        <f>0.99*0.2</f>
        <v>0.19800000000000001</v>
      </c>
      <c r="I16" s="34">
        <f>0.998*0.2</f>
        <v>0.1996</v>
      </c>
      <c r="J16" s="34">
        <f>0.989*0.2</f>
        <v>0.1978</v>
      </c>
      <c r="K16" s="34">
        <f>1*0.2</f>
        <v>0.2</v>
      </c>
      <c r="L16" s="34">
        <f>0.999*0.2</f>
        <v>0.19980000000000001</v>
      </c>
      <c r="M16" s="34">
        <f>0.986*0.2</f>
        <v>0.19720000000000001</v>
      </c>
      <c r="N16" s="34">
        <f>0.931*0.2</f>
        <v>0.18620000000000003</v>
      </c>
      <c r="O16" s="34">
        <f>0.79*0.2</f>
        <v>0.15800000000000003</v>
      </c>
      <c r="P16" s="34">
        <f>0.587*0.2</f>
        <v>0.1174</v>
      </c>
      <c r="Q16" s="34">
        <f>0.99*0.2</f>
        <v>0.19800000000000001</v>
      </c>
      <c r="R16" s="34">
        <f>0.5*0.2</f>
        <v>0.1</v>
      </c>
      <c r="S16" s="34">
        <f>0.83*0.2</f>
        <v>0.16600000000000001</v>
      </c>
      <c r="T16" s="34">
        <f>0.991*0.2</f>
        <v>0.19820000000000002</v>
      </c>
      <c r="U16" s="34">
        <f>0.96*0.2</f>
        <v>0.192</v>
      </c>
      <c r="V16" s="34">
        <f>0.938*0.2</f>
        <v>0.18759999999999999</v>
      </c>
      <c r="W16" s="34">
        <f>0.943*0.2</f>
        <v>0.18859999999999999</v>
      </c>
      <c r="X16" s="34">
        <f>0.964*0.2</f>
        <v>0.1928</v>
      </c>
      <c r="Y16" s="34">
        <f>0.904*0.2</f>
        <v>0.18080000000000002</v>
      </c>
      <c r="Z16" s="34">
        <f>0.9*0.2</f>
        <v>0.18000000000000002</v>
      </c>
      <c r="AA16" s="34">
        <f>1*0.2</f>
        <v>0.2</v>
      </c>
      <c r="AB16" s="34">
        <f>0.995*0.2</f>
        <v>0.19900000000000001</v>
      </c>
      <c r="AC16" s="34">
        <f>0.957*0.2</f>
        <v>0.19140000000000001</v>
      </c>
    </row>
    <row r="17" spans="1:29" ht="45">
      <c r="A17" s="23" t="s">
        <v>425</v>
      </c>
      <c r="B17" s="6" t="s">
        <v>33</v>
      </c>
      <c r="C17" s="34">
        <f>0.6*0.997</f>
        <v>0.59819999999999995</v>
      </c>
      <c r="D17" s="34">
        <f>0.98*0.5</f>
        <v>0.49</v>
      </c>
      <c r="E17" s="34">
        <f>0.6*1</f>
        <v>0.6</v>
      </c>
      <c r="F17" s="34">
        <f>0.94*0.5</f>
        <v>0.47</v>
      </c>
      <c r="G17" s="34">
        <f>0.735*0.4</f>
        <v>0.29399999999999998</v>
      </c>
      <c r="H17" s="34">
        <f>0.99*0.6</f>
        <v>0.59399999999999997</v>
      </c>
      <c r="I17" s="34">
        <f>0.998*0.7</f>
        <v>0.6986</v>
      </c>
      <c r="J17" s="34">
        <f>0.989*0.5</f>
        <v>0.4945</v>
      </c>
      <c r="K17" s="34">
        <f>1*0.7</f>
        <v>0.7</v>
      </c>
      <c r="L17" s="34">
        <f>0.999*0.7</f>
        <v>0.69929999999999992</v>
      </c>
      <c r="M17" s="34">
        <f>0.986*0.4</f>
        <v>0.39440000000000003</v>
      </c>
      <c r="N17" s="34">
        <f>0.931*0.6</f>
        <v>0.55859999999999999</v>
      </c>
      <c r="O17" s="34">
        <f>0.79*0.5</f>
        <v>0.39500000000000002</v>
      </c>
      <c r="P17" s="34">
        <f>0.587*0.5</f>
        <v>0.29349999999999998</v>
      </c>
      <c r="Q17" s="34">
        <f>0.99*0.4</f>
        <v>0.39600000000000002</v>
      </c>
      <c r="R17" s="34">
        <f>0.5*0.4</f>
        <v>0.2</v>
      </c>
      <c r="S17" s="34">
        <f>0.83*0.4</f>
        <v>0.33200000000000002</v>
      </c>
      <c r="T17" s="34">
        <f>0.991*0.5</f>
        <v>0.4955</v>
      </c>
      <c r="U17" s="34">
        <f>0.96*0.6</f>
        <v>0.57599999999999996</v>
      </c>
      <c r="V17" s="34">
        <f>0.938*0.4</f>
        <v>0.37519999999999998</v>
      </c>
      <c r="W17" s="34">
        <f>0.943*0.6</f>
        <v>0.56579999999999997</v>
      </c>
      <c r="X17" s="34">
        <f>0.964*0.6</f>
        <v>0.57839999999999991</v>
      </c>
      <c r="Y17" s="34">
        <f>0.904*0.5</f>
        <v>0.45200000000000001</v>
      </c>
      <c r="Z17" s="34">
        <f>0.9*0.5</f>
        <v>0.45</v>
      </c>
      <c r="AA17" s="34">
        <f>1*0.6</f>
        <v>0.6</v>
      </c>
      <c r="AB17" s="34">
        <f>0.995*0.7</f>
        <v>0.69650000000000001</v>
      </c>
      <c r="AC17" s="34">
        <f>0.957*0.5</f>
        <v>0.47849999999999998</v>
      </c>
    </row>
    <row r="18" spans="1:29">
      <c r="A18" s="76" t="s">
        <v>4</v>
      </c>
      <c r="B18" s="76"/>
      <c r="C18" s="76"/>
      <c r="D18" s="76"/>
      <c r="E18" s="76"/>
      <c r="F18" s="76"/>
      <c r="G18" s="76"/>
      <c r="H18" s="76"/>
      <c r="I18" s="76"/>
      <c r="J18" s="76"/>
      <c r="K18" s="76"/>
      <c r="L18" s="76"/>
      <c r="M18" s="76"/>
      <c r="N18" s="76"/>
      <c r="O18" s="76"/>
      <c r="P18" s="76"/>
      <c r="Q18" s="76"/>
      <c r="R18" s="76"/>
      <c r="S18" s="76"/>
      <c r="T18" s="76"/>
      <c r="U18" s="76"/>
      <c r="V18" s="76"/>
      <c r="W18" s="76"/>
      <c r="X18" s="76"/>
      <c r="Y18" s="76"/>
      <c r="Z18" s="76"/>
      <c r="AA18" s="76"/>
      <c r="AB18" s="76"/>
      <c r="AC18" s="76"/>
    </row>
    <row r="19" spans="1:29" ht="60">
      <c r="A19" s="7" t="s">
        <v>5</v>
      </c>
      <c r="B19" s="6" t="s">
        <v>34</v>
      </c>
      <c r="C19" s="50" t="s">
        <v>51</v>
      </c>
      <c r="D19" s="33">
        <f>(0.185+0.63+0.47+0.563+0.238+0.748+0.05+0.062)/8</f>
        <v>0.36824999999999991</v>
      </c>
      <c r="E19" s="50" t="s">
        <v>255</v>
      </c>
      <c r="F19" s="56" t="s">
        <v>177</v>
      </c>
      <c r="G19" s="50" t="s">
        <v>63</v>
      </c>
      <c r="H19" s="56" t="s">
        <v>69</v>
      </c>
      <c r="I19" s="51" t="s">
        <v>336</v>
      </c>
      <c r="J19" s="51" t="s">
        <v>103</v>
      </c>
      <c r="K19" s="50" t="s">
        <v>265</v>
      </c>
      <c r="L19" s="56" t="s">
        <v>190</v>
      </c>
      <c r="M19" s="50" t="s">
        <v>385</v>
      </c>
      <c r="N19" s="51" t="s">
        <v>337</v>
      </c>
      <c r="O19" s="51" t="s">
        <v>332</v>
      </c>
      <c r="P19" s="51" t="s">
        <v>338</v>
      </c>
      <c r="Q19" s="51" t="s">
        <v>280</v>
      </c>
      <c r="R19" s="51" t="s">
        <v>339</v>
      </c>
      <c r="S19" s="50" t="s">
        <v>284</v>
      </c>
      <c r="T19" s="50" t="s">
        <v>289</v>
      </c>
      <c r="U19" s="51" t="s">
        <v>340</v>
      </c>
      <c r="V19" s="51" t="s">
        <v>330</v>
      </c>
      <c r="W19" s="51" t="s">
        <v>432</v>
      </c>
      <c r="X19" s="51" t="s">
        <v>341</v>
      </c>
      <c r="Y19" s="50" t="s">
        <v>130</v>
      </c>
      <c r="Z19" s="50" t="s">
        <v>297</v>
      </c>
      <c r="AA19" s="51" t="s">
        <v>342</v>
      </c>
      <c r="AB19" s="51" t="s">
        <v>344</v>
      </c>
      <c r="AC19" s="51" t="s">
        <v>345</v>
      </c>
    </row>
    <row r="20" spans="1:29" ht="60">
      <c r="A20" s="7" t="s">
        <v>6</v>
      </c>
      <c r="B20" s="6" t="s">
        <v>35</v>
      </c>
      <c r="C20" s="50" t="s">
        <v>50</v>
      </c>
      <c r="D20" s="33">
        <f>(0.147+0.24+0.31+0.5+0.238+0.723+0.022+0.07)/8</f>
        <v>0.28124999999999994</v>
      </c>
      <c r="E20" s="50" t="s">
        <v>255</v>
      </c>
      <c r="F20" s="50" t="s">
        <v>260</v>
      </c>
      <c r="G20" s="50" t="s">
        <v>64</v>
      </c>
      <c r="H20" s="50" t="s">
        <v>93</v>
      </c>
      <c r="I20" s="51" t="s">
        <v>434</v>
      </c>
      <c r="J20" s="51" t="s">
        <v>104</v>
      </c>
      <c r="K20" s="50" t="s">
        <v>265</v>
      </c>
      <c r="L20" s="50" t="s">
        <v>271</v>
      </c>
      <c r="M20" s="50" t="s">
        <v>386</v>
      </c>
      <c r="N20" s="51" t="s">
        <v>316</v>
      </c>
      <c r="O20" s="51" t="s">
        <v>317</v>
      </c>
      <c r="P20" s="52" t="s">
        <v>319</v>
      </c>
      <c r="Q20" s="51" t="s">
        <v>278</v>
      </c>
      <c r="R20" s="52" t="s">
        <v>318</v>
      </c>
      <c r="S20" s="50" t="s">
        <v>285</v>
      </c>
      <c r="T20" s="50" t="s">
        <v>289</v>
      </c>
      <c r="U20" s="56" t="s">
        <v>125</v>
      </c>
      <c r="V20" s="52" t="s">
        <v>320</v>
      </c>
      <c r="W20" s="51" t="s">
        <v>432</v>
      </c>
      <c r="X20" s="52" t="s">
        <v>321</v>
      </c>
      <c r="Y20" s="50" t="s">
        <v>131</v>
      </c>
      <c r="Z20" s="50" t="s">
        <v>343</v>
      </c>
      <c r="AA20" s="52" t="s">
        <v>322</v>
      </c>
      <c r="AB20" s="51" t="s">
        <v>344</v>
      </c>
      <c r="AC20" s="51" t="s">
        <v>435</v>
      </c>
    </row>
    <row r="21" spans="1:29">
      <c r="A21" s="76" t="s">
        <v>7</v>
      </c>
      <c r="B21" s="76"/>
      <c r="C21" s="76"/>
      <c r="D21" s="76"/>
      <c r="E21" s="76"/>
      <c r="F21" s="76"/>
      <c r="G21" s="76"/>
      <c r="H21" s="76"/>
      <c r="I21" s="76"/>
      <c r="J21" s="76"/>
      <c r="K21" s="76"/>
      <c r="L21" s="76"/>
      <c r="M21" s="76"/>
      <c r="N21" s="76"/>
      <c r="O21" s="76"/>
      <c r="P21" s="76"/>
      <c r="Q21" s="76"/>
      <c r="R21" s="76"/>
      <c r="S21" s="76"/>
      <c r="T21" s="76"/>
      <c r="U21" s="76"/>
      <c r="V21" s="76"/>
      <c r="W21" s="76"/>
      <c r="X21" s="76"/>
      <c r="Y21" s="76"/>
      <c r="Z21" s="76"/>
      <c r="AA21" s="76"/>
      <c r="AB21" s="76"/>
      <c r="AC21" s="76"/>
    </row>
    <row r="22" spans="1:29" ht="60">
      <c r="A22" s="68" t="s">
        <v>438</v>
      </c>
      <c r="B22" s="6" t="s">
        <v>447</v>
      </c>
      <c r="C22" s="34">
        <v>0.997</v>
      </c>
      <c r="D22" s="34">
        <v>0.98</v>
      </c>
      <c r="E22" s="34">
        <v>1</v>
      </c>
      <c r="F22" s="34">
        <v>0.94</v>
      </c>
      <c r="G22" s="33">
        <v>0.73499999999999999</v>
      </c>
      <c r="H22" s="33">
        <v>0.99</v>
      </c>
      <c r="I22" s="34">
        <v>0.998</v>
      </c>
      <c r="J22" s="33">
        <v>0.98899999999999999</v>
      </c>
      <c r="K22" s="34">
        <v>1</v>
      </c>
      <c r="L22" s="34">
        <v>0.999</v>
      </c>
      <c r="M22" s="34">
        <v>0.98599999999999999</v>
      </c>
      <c r="N22" s="34">
        <v>0.93100000000000005</v>
      </c>
      <c r="O22" s="34">
        <v>0.79</v>
      </c>
      <c r="P22" s="34">
        <v>0.58699999999999997</v>
      </c>
      <c r="Q22" s="34">
        <v>0.99</v>
      </c>
      <c r="R22" s="34">
        <v>0.5</v>
      </c>
      <c r="S22" s="34">
        <v>0.83</v>
      </c>
      <c r="T22" s="34">
        <v>0.99099999999999999</v>
      </c>
      <c r="U22" s="34">
        <v>0.96</v>
      </c>
      <c r="V22" s="34">
        <v>0.93799999999999994</v>
      </c>
      <c r="W22" s="34">
        <v>0.94299999999999995</v>
      </c>
      <c r="X22" s="34">
        <v>0.96399999999999997</v>
      </c>
      <c r="Y22" s="34">
        <v>0.90400000000000003</v>
      </c>
      <c r="Z22" s="34">
        <v>0.9</v>
      </c>
      <c r="AA22" s="34">
        <v>1</v>
      </c>
      <c r="AB22" s="34">
        <v>0.995</v>
      </c>
      <c r="AC22" s="34">
        <v>0.95699999999999996</v>
      </c>
    </row>
    <row r="23" spans="1:29" ht="30">
      <c r="A23" s="68" t="s">
        <v>21</v>
      </c>
      <c r="B23" s="6" t="s">
        <v>371</v>
      </c>
      <c r="C23" s="34">
        <v>0.997</v>
      </c>
      <c r="D23" s="34">
        <v>0.98</v>
      </c>
      <c r="E23" s="34">
        <v>1</v>
      </c>
      <c r="F23" s="34">
        <v>0.94</v>
      </c>
      <c r="G23" s="33">
        <v>0.73499999999999999</v>
      </c>
      <c r="H23" s="33">
        <v>0.99</v>
      </c>
      <c r="I23" s="34">
        <v>0.998</v>
      </c>
      <c r="J23" s="33">
        <v>0.98899999999999999</v>
      </c>
      <c r="K23" s="34">
        <v>1</v>
      </c>
      <c r="L23" s="34">
        <v>0.999</v>
      </c>
      <c r="M23" s="34">
        <v>0.98599999999999999</v>
      </c>
      <c r="N23" s="34">
        <v>0.93100000000000005</v>
      </c>
      <c r="O23" s="34">
        <v>0.79</v>
      </c>
      <c r="P23" s="34">
        <v>0.58699999999999997</v>
      </c>
      <c r="Q23" s="34">
        <v>0.99</v>
      </c>
      <c r="R23" s="34">
        <v>0.5</v>
      </c>
      <c r="S23" s="34">
        <v>0.83</v>
      </c>
      <c r="T23" s="34">
        <v>0.99099999999999999</v>
      </c>
      <c r="U23" s="34">
        <v>0.96</v>
      </c>
      <c r="V23" s="34">
        <v>0.93799999999999994</v>
      </c>
      <c r="W23" s="34">
        <v>0.94299999999999995</v>
      </c>
      <c r="X23" s="34">
        <v>0.96399999999999997</v>
      </c>
      <c r="Y23" s="34">
        <v>0.90400000000000003</v>
      </c>
      <c r="Z23" s="34">
        <v>0.9</v>
      </c>
      <c r="AA23" s="34">
        <v>1</v>
      </c>
      <c r="AB23" s="34">
        <v>0.995</v>
      </c>
      <c r="AC23" s="34">
        <v>0.95699999999999996</v>
      </c>
    </row>
    <row r="24" spans="1:29">
      <c r="A24" s="76" t="s">
        <v>8</v>
      </c>
      <c r="B24" s="76"/>
      <c r="C24" s="76"/>
      <c r="D24" s="76"/>
      <c r="E24" s="76"/>
      <c r="F24" s="76"/>
      <c r="G24" s="76"/>
      <c r="H24" s="76"/>
      <c r="I24" s="76"/>
      <c r="J24" s="76"/>
      <c r="K24" s="76"/>
      <c r="L24" s="76"/>
      <c r="M24" s="76"/>
      <c r="N24" s="76"/>
      <c r="O24" s="76"/>
      <c r="P24" s="76"/>
      <c r="Q24" s="76"/>
      <c r="R24" s="76"/>
      <c r="S24" s="76"/>
      <c r="T24" s="76"/>
      <c r="U24" s="76"/>
      <c r="V24" s="76"/>
      <c r="W24" s="76"/>
      <c r="X24" s="76"/>
      <c r="Y24" s="76"/>
      <c r="Z24" s="76"/>
      <c r="AA24" s="76"/>
      <c r="AB24" s="76"/>
      <c r="AC24" s="76"/>
    </row>
    <row r="25" spans="1:29" ht="46">
      <c r="A25" s="8" t="s">
        <v>9</v>
      </c>
      <c r="B25" s="6" t="s">
        <v>366</v>
      </c>
      <c r="C25" s="50" t="s">
        <v>26</v>
      </c>
      <c r="D25" s="51" t="s">
        <v>443</v>
      </c>
      <c r="E25" s="51" t="s">
        <v>443</v>
      </c>
      <c r="F25" s="57" t="s">
        <v>178</v>
      </c>
      <c r="G25" s="50" t="s">
        <v>26</v>
      </c>
      <c r="H25" s="54" t="s">
        <v>168</v>
      </c>
      <c r="I25" s="50" t="s">
        <v>251</v>
      </c>
      <c r="J25" s="50" t="s">
        <v>142</v>
      </c>
      <c r="K25" s="58" t="s">
        <v>183</v>
      </c>
      <c r="L25" s="54" t="s">
        <v>168</v>
      </c>
      <c r="M25" s="57" t="s">
        <v>194</v>
      </c>
      <c r="N25" s="54" t="s">
        <v>97</v>
      </c>
      <c r="O25" s="50" t="s">
        <v>176</v>
      </c>
      <c r="P25" s="50" t="s">
        <v>149</v>
      </c>
      <c r="Q25" s="50" t="s">
        <v>191</v>
      </c>
      <c r="R25" s="50" t="s">
        <v>154</v>
      </c>
      <c r="S25" s="50" t="s">
        <v>212</v>
      </c>
      <c r="T25" s="50" t="s">
        <v>219</v>
      </c>
      <c r="U25" s="59" t="s">
        <v>160</v>
      </c>
      <c r="V25" s="54" t="s">
        <v>224</v>
      </c>
      <c r="W25" s="50" t="s">
        <v>180</v>
      </c>
      <c r="X25" s="50" t="s">
        <v>232</v>
      </c>
      <c r="Y25" s="50" t="s">
        <v>239</v>
      </c>
      <c r="Z25" s="56" t="s">
        <v>65</v>
      </c>
      <c r="AA25" s="51" t="s">
        <v>443</v>
      </c>
      <c r="AB25" s="50" t="s">
        <v>298</v>
      </c>
      <c r="AC25" s="50" t="s">
        <v>85</v>
      </c>
    </row>
    <row r="26" spans="1:29" ht="46">
      <c r="A26" s="8" t="s">
        <v>10</v>
      </c>
      <c r="B26" s="6" t="s">
        <v>32</v>
      </c>
      <c r="C26" s="50" t="s">
        <v>27</v>
      </c>
      <c r="D26" s="50" t="s">
        <v>169</v>
      </c>
      <c r="E26" s="50" t="s">
        <v>173</v>
      </c>
      <c r="F26" s="57" t="s">
        <v>179</v>
      </c>
      <c r="G26" s="50" t="s">
        <v>45</v>
      </c>
      <c r="H26" s="50" t="s">
        <v>26</v>
      </c>
      <c r="I26" s="50" t="s">
        <v>176</v>
      </c>
      <c r="J26" s="50" t="s">
        <v>143</v>
      </c>
      <c r="K26" s="50" t="s">
        <v>184</v>
      </c>
      <c r="L26" s="50" t="s">
        <v>191</v>
      </c>
      <c r="M26" s="50" t="s">
        <v>195</v>
      </c>
      <c r="N26" s="54" t="s">
        <v>97</v>
      </c>
      <c r="O26" s="50" t="s">
        <v>201</v>
      </c>
      <c r="P26" s="50" t="s">
        <v>150</v>
      </c>
      <c r="Q26" s="50" t="s">
        <v>207</v>
      </c>
      <c r="R26" s="50" t="s">
        <v>155</v>
      </c>
      <c r="S26" s="50" t="s">
        <v>213</v>
      </c>
      <c r="T26" s="50" t="s">
        <v>220</v>
      </c>
      <c r="U26" s="50" t="s">
        <v>161</v>
      </c>
      <c r="V26" s="54" t="s">
        <v>168</v>
      </c>
      <c r="W26" s="50" t="s">
        <v>225</v>
      </c>
      <c r="X26" s="50" t="s">
        <v>233</v>
      </c>
      <c r="Y26" s="50" t="s">
        <v>240</v>
      </c>
      <c r="Z26" s="58" t="s">
        <v>247</v>
      </c>
      <c r="AA26" s="50" t="s">
        <v>187</v>
      </c>
      <c r="AB26" s="50" t="s">
        <v>299</v>
      </c>
      <c r="AC26" s="50" t="s">
        <v>86</v>
      </c>
    </row>
    <row r="27" spans="1:29" ht="46">
      <c r="A27" s="8" t="s">
        <v>11</v>
      </c>
      <c r="B27" s="6" t="s">
        <v>32</v>
      </c>
      <c r="C27" s="50" t="s">
        <v>28</v>
      </c>
      <c r="D27" s="50" t="s">
        <v>170</v>
      </c>
      <c r="E27" s="50" t="s">
        <v>174</v>
      </c>
      <c r="F27" s="50" t="s">
        <v>380</v>
      </c>
      <c r="G27" s="50" t="s">
        <v>44</v>
      </c>
      <c r="H27" s="50" t="s">
        <v>70</v>
      </c>
      <c r="I27" s="50" t="s">
        <v>252</v>
      </c>
      <c r="J27" s="50" t="s">
        <v>143</v>
      </c>
      <c r="K27" s="58" t="s">
        <v>185</v>
      </c>
      <c r="L27" s="54" t="s">
        <v>192</v>
      </c>
      <c r="M27" s="57" t="s">
        <v>196</v>
      </c>
      <c r="N27" s="54" t="s">
        <v>97</v>
      </c>
      <c r="O27" s="54" t="s">
        <v>202</v>
      </c>
      <c r="P27" s="59" t="s">
        <v>151</v>
      </c>
      <c r="Q27" s="57" t="s">
        <v>208</v>
      </c>
      <c r="R27" s="50" t="s">
        <v>156</v>
      </c>
      <c r="S27" s="58" t="s">
        <v>214</v>
      </c>
      <c r="T27" s="50" t="s">
        <v>221</v>
      </c>
      <c r="U27" s="50" t="s">
        <v>162</v>
      </c>
      <c r="V27" s="54" t="s">
        <v>224</v>
      </c>
      <c r="W27" s="57" t="s">
        <v>226</v>
      </c>
      <c r="X27" s="57" t="s">
        <v>234</v>
      </c>
      <c r="Y27" s="58" t="s">
        <v>241</v>
      </c>
      <c r="Z27" s="58" t="s">
        <v>248</v>
      </c>
      <c r="AA27" s="50" t="s">
        <v>203</v>
      </c>
      <c r="AB27" s="50" t="s">
        <v>299</v>
      </c>
      <c r="AC27" s="52" t="s">
        <v>87</v>
      </c>
    </row>
    <row r="28" spans="1:29" ht="46">
      <c r="A28" s="8" t="s">
        <v>12</v>
      </c>
      <c r="B28" s="6" t="s">
        <v>32</v>
      </c>
      <c r="C28" s="50" t="s">
        <v>28</v>
      </c>
      <c r="D28" s="50" t="s">
        <v>170</v>
      </c>
      <c r="E28" s="50" t="s">
        <v>174</v>
      </c>
      <c r="F28" s="50" t="s">
        <v>380</v>
      </c>
      <c r="G28" s="50" t="s">
        <v>44</v>
      </c>
      <c r="H28" s="50" t="s">
        <v>382</v>
      </c>
      <c r="I28" s="50" t="s">
        <v>176</v>
      </c>
      <c r="J28" s="54" t="s">
        <v>384</v>
      </c>
      <c r="K28" s="58" t="s">
        <v>186</v>
      </c>
      <c r="L28" s="54" t="s">
        <v>192</v>
      </c>
      <c r="M28" s="57" t="s">
        <v>197</v>
      </c>
      <c r="N28" s="54" t="s">
        <v>97</v>
      </c>
      <c r="O28" s="54" t="s">
        <v>202</v>
      </c>
      <c r="P28" s="59" t="s">
        <v>151</v>
      </c>
      <c r="Q28" s="57" t="s">
        <v>208</v>
      </c>
      <c r="R28" s="59" t="s">
        <v>157</v>
      </c>
      <c r="S28" s="58" t="s">
        <v>214</v>
      </c>
      <c r="T28" s="50" t="s">
        <v>221</v>
      </c>
      <c r="U28" s="50" t="s">
        <v>162</v>
      </c>
      <c r="V28" s="54" t="s">
        <v>224</v>
      </c>
      <c r="W28" s="57" t="s">
        <v>226</v>
      </c>
      <c r="X28" s="57" t="s">
        <v>234</v>
      </c>
      <c r="Y28" s="58" t="s">
        <v>241</v>
      </c>
      <c r="Z28" s="58" t="s">
        <v>248</v>
      </c>
      <c r="AA28" s="50" t="s">
        <v>203</v>
      </c>
      <c r="AB28" s="50" t="s">
        <v>299</v>
      </c>
      <c r="AC28" s="52" t="s">
        <v>87</v>
      </c>
    </row>
    <row r="29" spans="1:29" ht="46">
      <c r="A29" s="8" t="s">
        <v>13</v>
      </c>
      <c r="B29" s="6" t="s">
        <v>32</v>
      </c>
      <c r="C29" s="50" t="s">
        <v>28</v>
      </c>
      <c r="D29" s="50" t="s">
        <v>170</v>
      </c>
      <c r="E29" s="50" t="s">
        <v>174</v>
      </c>
      <c r="F29" s="50" t="s">
        <v>381</v>
      </c>
      <c r="G29" s="50" t="s">
        <v>44</v>
      </c>
      <c r="H29" s="50" t="s">
        <v>70</v>
      </c>
      <c r="I29" s="50" t="s">
        <v>176</v>
      </c>
      <c r="J29" s="50" t="s">
        <v>144</v>
      </c>
      <c r="K29" s="50" t="s">
        <v>187</v>
      </c>
      <c r="L29" s="54" t="s">
        <v>192</v>
      </c>
      <c r="M29" s="57" t="s">
        <v>198</v>
      </c>
      <c r="N29" s="54" t="s">
        <v>98</v>
      </c>
      <c r="O29" s="50" t="s">
        <v>203</v>
      </c>
      <c r="P29" s="50" t="s">
        <v>387</v>
      </c>
      <c r="Q29" s="50" t="s">
        <v>207</v>
      </c>
      <c r="R29" s="50" t="s">
        <v>158</v>
      </c>
      <c r="S29" s="50" t="s">
        <v>213</v>
      </c>
      <c r="T29" s="50" t="s">
        <v>221</v>
      </c>
      <c r="U29" s="50" t="s">
        <v>163</v>
      </c>
      <c r="V29" s="54" t="s">
        <v>224</v>
      </c>
      <c r="W29" s="50" t="s">
        <v>227</v>
      </c>
      <c r="X29" s="50" t="s">
        <v>235</v>
      </c>
      <c r="Y29" s="50" t="s">
        <v>242</v>
      </c>
      <c r="Z29" s="58" t="s">
        <v>249</v>
      </c>
      <c r="AA29" s="50" t="s">
        <v>203</v>
      </c>
      <c r="AB29" s="50" t="s">
        <v>299</v>
      </c>
      <c r="AC29" s="50" t="s">
        <v>388</v>
      </c>
    </row>
    <row r="30" spans="1:29" ht="46">
      <c r="A30" s="8" t="s">
        <v>14</v>
      </c>
      <c r="B30" s="6"/>
      <c r="C30" s="50" t="s">
        <v>29</v>
      </c>
      <c r="D30" s="50" t="s">
        <v>171</v>
      </c>
      <c r="E30" s="50" t="s">
        <v>175</v>
      </c>
      <c r="F30" s="54" t="s">
        <v>181</v>
      </c>
      <c r="G30" s="54" t="s">
        <v>181</v>
      </c>
      <c r="H30" s="52" t="s">
        <v>71</v>
      </c>
      <c r="I30" s="50" t="s">
        <v>253</v>
      </c>
      <c r="J30" s="59" t="s">
        <v>145</v>
      </c>
      <c r="K30" s="58" t="s">
        <v>188</v>
      </c>
      <c r="L30" s="54" t="s">
        <v>181</v>
      </c>
      <c r="M30" s="54" t="s">
        <v>181</v>
      </c>
      <c r="N30" s="60" t="s">
        <v>147</v>
      </c>
      <c r="O30" s="50" t="s">
        <v>204</v>
      </c>
      <c r="P30" s="54" t="s">
        <v>65</v>
      </c>
      <c r="Q30" s="57" t="s">
        <v>209</v>
      </c>
      <c r="R30" s="54" t="s">
        <v>65</v>
      </c>
      <c r="S30" s="54" t="s">
        <v>215</v>
      </c>
      <c r="T30" s="54" t="s">
        <v>181</v>
      </c>
      <c r="U30" s="50" t="s">
        <v>164</v>
      </c>
      <c r="V30" s="50" t="s">
        <v>191</v>
      </c>
      <c r="W30" s="54" t="s">
        <v>228</v>
      </c>
      <c r="X30" s="57" t="s">
        <v>236</v>
      </c>
      <c r="Y30" s="58" t="s">
        <v>243</v>
      </c>
      <c r="Z30" s="54" t="s">
        <v>181</v>
      </c>
      <c r="AA30" s="50" t="s">
        <v>302</v>
      </c>
      <c r="AB30" s="50" t="s">
        <v>300</v>
      </c>
      <c r="AC30" s="54" t="s">
        <v>181</v>
      </c>
    </row>
    <row r="31" spans="1:29" ht="46">
      <c r="A31" s="8" t="s">
        <v>15</v>
      </c>
      <c r="B31" s="6" t="s">
        <v>36</v>
      </c>
      <c r="C31" s="50" t="s">
        <v>30</v>
      </c>
      <c r="D31" s="50" t="s">
        <v>30</v>
      </c>
      <c r="E31" s="50" t="s">
        <v>30</v>
      </c>
      <c r="F31" s="54" t="s">
        <v>181</v>
      </c>
      <c r="G31" s="52" t="s">
        <v>46</v>
      </c>
      <c r="H31" s="52" t="s">
        <v>72</v>
      </c>
      <c r="I31" s="50" t="s">
        <v>30</v>
      </c>
      <c r="J31" s="54" t="s">
        <v>101</v>
      </c>
      <c r="K31" s="54" t="s">
        <v>181</v>
      </c>
      <c r="L31" s="54" t="s">
        <v>181</v>
      </c>
      <c r="M31" s="57" t="s">
        <v>199</v>
      </c>
      <c r="N31" s="54" t="s">
        <v>99</v>
      </c>
      <c r="O31" s="57" t="s">
        <v>205</v>
      </c>
      <c r="P31" s="54" t="s">
        <v>152</v>
      </c>
      <c r="Q31" s="57" t="s">
        <v>210</v>
      </c>
      <c r="R31" s="54" t="s">
        <v>65</v>
      </c>
      <c r="S31" s="54" t="s">
        <v>216</v>
      </c>
      <c r="T31" s="54" t="s">
        <v>181</v>
      </c>
      <c r="U31" s="50" t="s">
        <v>165</v>
      </c>
      <c r="V31" s="54" t="s">
        <v>224</v>
      </c>
      <c r="W31" s="57" t="s">
        <v>229</v>
      </c>
      <c r="X31" s="57" t="s">
        <v>237</v>
      </c>
      <c r="Y31" s="54" t="s">
        <v>244</v>
      </c>
      <c r="Z31" s="54" t="s">
        <v>181</v>
      </c>
      <c r="AA31" s="50" t="s">
        <v>30</v>
      </c>
      <c r="AB31" s="50" t="s">
        <v>30</v>
      </c>
      <c r="AC31" s="52" t="s">
        <v>88</v>
      </c>
    </row>
    <row r="32" spans="1:29" ht="46">
      <c r="A32" s="8" t="s">
        <v>16</v>
      </c>
      <c r="B32" s="6" t="s">
        <v>37</v>
      </c>
      <c r="C32" s="50" t="s">
        <v>31</v>
      </c>
      <c r="D32" s="50" t="s">
        <v>172</v>
      </c>
      <c r="E32" s="50" t="s">
        <v>176</v>
      </c>
      <c r="F32" s="57" t="s">
        <v>182</v>
      </c>
      <c r="G32" s="52" t="s">
        <v>47</v>
      </c>
      <c r="H32" s="54" t="s">
        <v>168</v>
      </c>
      <c r="I32" s="50" t="s">
        <v>176</v>
      </c>
      <c r="J32" s="59" t="s">
        <v>146</v>
      </c>
      <c r="K32" s="58" t="s">
        <v>189</v>
      </c>
      <c r="L32" s="54" t="s">
        <v>168</v>
      </c>
      <c r="M32" s="54" t="s">
        <v>200</v>
      </c>
      <c r="N32" s="50" t="s">
        <v>148</v>
      </c>
      <c r="O32" s="57" t="s">
        <v>206</v>
      </c>
      <c r="P32" s="59" t="s">
        <v>153</v>
      </c>
      <c r="Q32" s="54" t="s">
        <v>168</v>
      </c>
      <c r="R32" s="52" t="s">
        <v>159</v>
      </c>
      <c r="S32" s="57" t="s">
        <v>217</v>
      </c>
      <c r="T32" s="57" t="s">
        <v>222</v>
      </c>
      <c r="U32" s="50" t="s">
        <v>166</v>
      </c>
      <c r="V32" s="54" t="s">
        <v>168</v>
      </c>
      <c r="W32" s="57" t="s">
        <v>230</v>
      </c>
      <c r="X32" s="57" t="s">
        <v>238</v>
      </c>
      <c r="Y32" s="54" t="s">
        <v>245</v>
      </c>
      <c r="Z32" s="58" t="s">
        <v>250</v>
      </c>
      <c r="AA32" s="50" t="s">
        <v>303</v>
      </c>
      <c r="AB32" s="50" t="s">
        <v>301</v>
      </c>
      <c r="AC32" s="54" t="s">
        <v>89</v>
      </c>
    </row>
    <row r="33" spans="1:29">
      <c r="A33" s="77" t="s">
        <v>17</v>
      </c>
      <c r="B33" s="78"/>
      <c r="C33" s="78"/>
      <c r="D33" s="78"/>
      <c r="E33" s="78"/>
      <c r="F33" s="78"/>
      <c r="G33" s="78"/>
      <c r="H33" s="78"/>
      <c r="I33" s="78"/>
      <c r="J33" s="78"/>
      <c r="K33" s="78"/>
      <c r="L33" s="78"/>
      <c r="M33" s="78"/>
      <c r="N33" s="78"/>
      <c r="O33" s="78"/>
      <c r="P33" s="78"/>
      <c r="Q33" s="78"/>
      <c r="R33" s="78"/>
      <c r="S33" s="78"/>
      <c r="T33" s="78"/>
      <c r="U33" s="78"/>
      <c r="V33" s="78"/>
      <c r="W33" s="78"/>
      <c r="X33" s="78"/>
      <c r="Y33" s="78"/>
      <c r="Z33" s="78"/>
      <c r="AA33" s="78"/>
      <c r="AB33" s="78"/>
      <c r="AC33" s="79"/>
    </row>
    <row r="34" spans="1:29" s="3" customFormat="1" ht="46">
      <c r="A34" s="49" t="s">
        <v>429</v>
      </c>
      <c r="B34" s="13" t="s">
        <v>367</v>
      </c>
      <c r="C34" s="33">
        <f>C16+C17</f>
        <v>0.79759999999999998</v>
      </c>
      <c r="D34" s="33">
        <f>D16+D17</f>
        <v>0.68599999999999994</v>
      </c>
      <c r="E34" s="33">
        <f t="shared" ref="E34:N34" si="1">E16+E17</f>
        <v>0.8</v>
      </c>
      <c r="F34" s="33">
        <f t="shared" si="1"/>
        <v>0.65799999999999992</v>
      </c>
      <c r="G34" s="33">
        <f t="shared" si="1"/>
        <v>0.44099999999999995</v>
      </c>
      <c r="H34" s="33">
        <f t="shared" si="1"/>
        <v>0.79200000000000004</v>
      </c>
      <c r="I34" s="33">
        <f t="shared" si="1"/>
        <v>0.8982</v>
      </c>
      <c r="J34" s="33">
        <f t="shared" si="1"/>
        <v>0.69230000000000003</v>
      </c>
      <c r="K34" s="33">
        <f t="shared" si="1"/>
        <v>0.89999999999999991</v>
      </c>
      <c r="L34" s="33">
        <f t="shared" si="1"/>
        <v>0.8990999999999999</v>
      </c>
      <c r="M34" s="33">
        <f t="shared" si="1"/>
        <v>0.59160000000000001</v>
      </c>
      <c r="N34" s="33">
        <f t="shared" si="1"/>
        <v>0.74480000000000002</v>
      </c>
      <c r="O34" s="33">
        <f>O16+O17</f>
        <v>0.55300000000000005</v>
      </c>
      <c r="P34" s="33">
        <f>P16+P17</f>
        <v>0.41089999999999999</v>
      </c>
      <c r="Q34" s="33">
        <f t="shared" ref="Q34:T34" si="2">Q16+Q17</f>
        <v>0.59400000000000008</v>
      </c>
      <c r="R34" s="33">
        <f t="shared" si="2"/>
        <v>0.30000000000000004</v>
      </c>
      <c r="S34" s="33">
        <f t="shared" si="2"/>
        <v>0.498</v>
      </c>
      <c r="T34" s="33">
        <f t="shared" si="2"/>
        <v>0.69369999999999998</v>
      </c>
      <c r="U34" s="33">
        <f>U16+U17</f>
        <v>0.76800000000000002</v>
      </c>
      <c r="V34" s="33">
        <f>V16+V17</f>
        <v>0.56279999999999997</v>
      </c>
      <c r="W34" s="33">
        <f t="shared" ref="W34:AC34" si="3">W16+W17</f>
        <v>0.75439999999999996</v>
      </c>
      <c r="X34" s="33">
        <f t="shared" si="3"/>
        <v>0.77119999999999989</v>
      </c>
      <c r="Y34" s="33">
        <f t="shared" si="3"/>
        <v>0.63280000000000003</v>
      </c>
      <c r="Z34" s="33">
        <f t="shared" si="3"/>
        <v>0.63</v>
      </c>
      <c r="AA34" s="33">
        <f t="shared" si="3"/>
        <v>0.8</v>
      </c>
      <c r="AB34" s="33">
        <f t="shared" si="3"/>
        <v>0.89549999999999996</v>
      </c>
      <c r="AC34" s="33">
        <f t="shared" si="3"/>
        <v>0.66989999999999994</v>
      </c>
    </row>
    <row r="35" spans="1:29" s="20" customFormat="1" ht="75">
      <c r="A35" s="29" t="s">
        <v>23</v>
      </c>
      <c r="B35" s="28" t="s">
        <v>38</v>
      </c>
      <c r="C35" s="61"/>
      <c r="D35" s="61"/>
      <c r="E35" s="61"/>
      <c r="F35" s="61"/>
      <c r="G35" s="61"/>
      <c r="H35" s="61"/>
      <c r="I35" s="61"/>
      <c r="J35" s="61"/>
      <c r="K35" s="61"/>
      <c r="L35" s="61"/>
      <c r="M35" s="61"/>
      <c r="N35" s="61"/>
      <c r="O35" s="61"/>
      <c r="P35" s="61"/>
      <c r="Q35" s="61"/>
      <c r="R35" s="61"/>
      <c r="S35" s="61"/>
      <c r="T35" s="61"/>
      <c r="U35" s="61"/>
      <c r="V35" s="61"/>
      <c r="W35" s="61"/>
      <c r="X35" s="61"/>
      <c r="Y35" s="61"/>
      <c r="Z35" s="61"/>
      <c r="AA35" s="61"/>
      <c r="AB35" s="61"/>
      <c r="AC35" s="61"/>
    </row>
    <row r="36" spans="1:29" s="3" customFormat="1" ht="16">
      <c r="A36" s="24" t="s">
        <v>427</v>
      </c>
      <c r="B36" s="9"/>
      <c r="C36" s="33">
        <v>0.19900000000000001</v>
      </c>
      <c r="D36" s="33">
        <v>0.29399999999999998</v>
      </c>
      <c r="E36" s="62">
        <v>0.2</v>
      </c>
      <c r="F36" s="63">
        <v>0.28199999999999997</v>
      </c>
      <c r="G36" s="63">
        <v>0.29399999999999998</v>
      </c>
      <c r="H36" s="63">
        <v>0.19800000000000001</v>
      </c>
      <c r="I36" s="63">
        <v>0.1</v>
      </c>
      <c r="J36" s="63">
        <v>0.29699999999999999</v>
      </c>
      <c r="K36" s="63">
        <v>0.1</v>
      </c>
      <c r="L36" s="63">
        <v>0.1</v>
      </c>
      <c r="M36" s="63">
        <v>0.39400000000000002</v>
      </c>
      <c r="N36" s="63">
        <v>0.186</v>
      </c>
      <c r="O36" s="63">
        <v>0.23699999999999999</v>
      </c>
      <c r="P36" s="63">
        <v>0.17599999999999999</v>
      </c>
      <c r="Q36" s="63">
        <v>0.39600000000000002</v>
      </c>
      <c r="R36" s="63">
        <v>0.2</v>
      </c>
      <c r="S36" s="63">
        <v>0.33200000000000002</v>
      </c>
      <c r="T36" s="63">
        <v>0.29699999999999999</v>
      </c>
      <c r="U36" s="63">
        <v>0.192</v>
      </c>
      <c r="V36" s="63">
        <v>0.375</v>
      </c>
      <c r="W36" s="63">
        <v>0.189</v>
      </c>
      <c r="X36" s="63">
        <v>0.193</v>
      </c>
      <c r="Y36" s="63">
        <v>0.27100000000000002</v>
      </c>
      <c r="Z36" s="63">
        <v>0.27</v>
      </c>
      <c r="AA36" s="63">
        <v>0.2</v>
      </c>
      <c r="AB36" s="63">
        <v>0.1</v>
      </c>
      <c r="AC36" s="63">
        <v>0.28699999999999998</v>
      </c>
    </row>
    <row r="37" spans="1:29" s="3" customFormat="1" ht="30">
      <c r="A37" s="25" t="s">
        <v>360</v>
      </c>
      <c r="B37" s="14" t="s">
        <v>39</v>
      </c>
      <c r="C37" s="51" t="s">
        <v>357</v>
      </c>
      <c r="D37" s="51" t="s">
        <v>357</v>
      </c>
      <c r="E37" s="51" t="s">
        <v>357</v>
      </c>
      <c r="F37" s="56" t="s">
        <v>65</v>
      </c>
      <c r="G37" s="56" t="s">
        <v>65</v>
      </c>
      <c r="H37" s="56" t="s">
        <v>65</v>
      </c>
      <c r="I37" s="51" t="s">
        <v>357</v>
      </c>
      <c r="J37" s="56" t="s">
        <v>65</v>
      </c>
      <c r="K37" s="56" t="s">
        <v>65</v>
      </c>
      <c r="L37" s="56" t="s">
        <v>65</v>
      </c>
      <c r="M37" s="56" t="s">
        <v>65</v>
      </c>
      <c r="N37" s="56" t="s">
        <v>65</v>
      </c>
      <c r="O37" s="56" t="s">
        <v>65</v>
      </c>
      <c r="P37" s="56" t="s">
        <v>65</v>
      </c>
      <c r="Q37" s="56" t="s">
        <v>65</v>
      </c>
      <c r="R37" s="56" t="s">
        <v>65</v>
      </c>
      <c r="S37" s="56" t="s">
        <v>65</v>
      </c>
      <c r="T37" s="56" t="s">
        <v>65</v>
      </c>
      <c r="U37" s="56" t="s">
        <v>65</v>
      </c>
      <c r="V37" s="56" t="s">
        <v>65</v>
      </c>
      <c r="W37" s="56" t="s">
        <v>65</v>
      </c>
      <c r="X37" s="56" t="s">
        <v>65</v>
      </c>
      <c r="Y37" s="56" t="s">
        <v>65</v>
      </c>
      <c r="Z37" s="56" t="s">
        <v>65</v>
      </c>
      <c r="AA37" s="51" t="s">
        <v>357</v>
      </c>
      <c r="AB37" s="51" t="s">
        <v>357</v>
      </c>
      <c r="AC37" s="56" t="s">
        <v>65</v>
      </c>
    </row>
    <row r="38" spans="1:29" s="3" customFormat="1" ht="46">
      <c r="A38" s="31" t="s">
        <v>431</v>
      </c>
      <c r="B38" s="13" t="s">
        <v>40</v>
      </c>
      <c r="C38" s="33">
        <f>C16+C17</f>
        <v>0.79759999999999998</v>
      </c>
      <c r="D38" s="33">
        <f>D16+D17</f>
        <v>0.68599999999999994</v>
      </c>
      <c r="E38" s="33">
        <f t="shared" ref="E38:AC38" si="4">E16+E17</f>
        <v>0.8</v>
      </c>
      <c r="F38" s="33">
        <f t="shared" si="4"/>
        <v>0.65799999999999992</v>
      </c>
      <c r="G38" s="33">
        <f t="shared" si="4"/>
        <v>0.44099999999999995</v>
      </c>
      <c r="H38" s="33">
        <f t="shared" si="4"/>
        <v>0.79200000000000004</v>
      </c>
      <c r="I38" s="33">
        <f t="shared" si="4"/>
        <v>0.8982</v>
      </c>
      <c r="J38" s="33">
        <f t="shared" si="4"/>
        <v>0.69230000000000003</v>
      </c>
      <c r="K38" s="33">
        <f t="shared" si="4"/>
        <v>0.89999999999999991</v>
      </c>
      <c r="L38" s="33">
        <f t="shared" si="4"/>
        <v>0.8990999999999999</v>
      </c>
      <c r="M38" s="33">
        <f t="shared" si="4"/>
        <v>0.59160000000000001</v>
      </c>
      <c r="N38" s="33">
        <f t="shared" si="4"/>
        <v>0.74480000000000002</v>
      </c>
      <c r="O38" s="33">
        <f t="shared" si="4"/>
        <v>0.55300000000000005</v>
      </c>
      <c r="P38" s="33">
        <f t="shared" si="4"/>
        <v>0.41089999999999999</v>
      </c>
      <c r="Q38" s="33">
        <f t="shared" si="4"/>
        <v>0.59400000000000008</v>
      </c>
      <c r="R38" s="33">
        <f t="shared" si="4"/>
        <v>0.30000000000000004</v>
      </c>
      <c r="S38" s="33">
        <f t="shared" si="4"/>
        <v>0.498</v>
      </c>
      <c r="T38" s="33">
        <f t="shared" si="4"/>
        <v>0.69369999999999998</v>
      </c>
      <c r="U38" s="33">
        <f t="shared" si="4"/>
        <v>0.76800000000000002</v>
      </c>
      <c r="V38" s="33">
        <f t="shared" si="4"/>
        <v>0.56279999999999997</v>
      </c>
      <c r="W38" s="33">
        <f t="shared" si="4"/>
        <v>0.75439999999999996</v>
      </c>
      <c r="X38" s="33">
        <f t="shared" si="4"/>
        <v>0.77119999999999989</v>
      </c>
      <c r="Y38" s="33">
        <f t="shared" si="4"/>
        <v>0.63280000000000003</v>
      </c>
      <c r="Z38" s="33">
        <f t="shared" si="4"/>
        <v>0.63</v>
      </c>
      <c r="AA38" s="33">
        <f t="shared" si="4"/>
        <v>0.8</v>
      </c>
      <c r="AB38" s="33">
        <f t="shared" si="4"/>
        <v>0.89549999999999996</v>
      </c>
      <c r="AC38" s="33">
        <f t="shared" si="4"/>
        <v>0.66989999999999994</v>
      </c>
    </row>
    <row r="39" spans="1:29" s="3" customFormat="1" ht="45">
      <c r="A39" s="29" t="s">
        <v>359</v>
      </c>
      <c r="B39" s="28" t="s">
        <v>362</v>
      </c>
      <c r="C39" s="61"/>
      <c r="D39" s="61"/>
      <c r="E39" s="61"/>
      <c r="F39" s="61"/>
      <c r="G39" s="61"/>
      <c r="H39" s="61"/>
      <c r="I39" s="61"/>
      <c r="J39" s="61"/>
      <c r="K39" s="61"/>
      <c r="L39" s="61"/>
      <c r="M39" s="61"/>
      <c r="N39" s="61"/>
      <c r="O39" s="61"/>
      <c r="P39" s="61"/>
      <c r="Q39" s="61"/>
      <c r="R39" s="61"/>
      <c r="S39" s="61"/>
      <c r="T39" s="61"/>
      <c r="U39" s="61"/>
      <c r="V39" s="61"/>
      <c r="W39" s="61"/>
      <c r="X39" s="61"/>
      <c r="Y39" s="61"/>
      <c r="Z39" s="61"/>
      <c r="AA39" s="61"/>
      <c r="AB39" s="61"/>
      <c r="AC39" s="61"/>
    </row>
    <row r="40" spans="1:29" s="3" customFormat="1" ht="75">
      <c r="A40" s="92" t="s">
        <v>428</v>
      </c>
      <c r="B40" s="13" t="s">
        <v>368</v>
      </c>
      <c r="C40" s="33">
        <v>0.19900000000000001</v>
      </c>
      <c r="D40" s="33">
        <v>0.29399999999999998</v>
      </c>
      <c r="E40" s="62">
        <v>0.2</v>
      </c>
      <c r="F40" s="63">
        <v>0.28199999999999997</v>
      </c>
      <c r="G40" s="63">
        <v>0.29399999999999998</v>
      </c>
      <c r="H40" s="63">
        <v>0.19800000000000001</v>
      </c>
      <c r="I40" s="63">
        <v>0.1</v>
      </c>
      <c r="J40" s="63">
        <v>0.29699999999999999</v>
      </c>
      <c r="K40" s="63">
        <v>0.1</v>
      </c>
      <c r="L40" s="63">
        <v>0.1</v>
      </c>
      <c r="M40" s="63">
        <v>0.39400000000000002</v>
      </c>
      <c r="N40" s="63">
        <v>0.186</v>
      </c>
      <c r="O40" s="63">
        <v>0.23699999999999999</v>
      </c>
      <c r="P40" s="63">
        <v>0.17599999999999999</v>
      </c>
      <c r="Q40" s="63">
        <v>0.39600000000000002</v>
      </c>
      <c r="R40" s="63">
        <v>0.2</v>
      </c>
      <c r="S40" s="63">
        <v>0.33200000000000002</v>
      </c>
      <c r="T40" s="63">
        <v>0.29699999999999999</v>
      </c>
      <c r="U40" s="63">
        <v>0.192</v>
      </c>
      <c r="V40" s="63">
        <v>0.375</v>
      </c>
      <c r="W40" s="63">
        <v>0.189</v>
      </c>
      <c r="X40" s="63">
        <v>0.193</v>
      </c>
      <c r="Y40" s="63">
        <v>0.27100000000000002</v>
      </c>
      <c r="Z40" s="63">
        <v>0.27</v>
      </c>
      <c r="AA40" s="63">
        <v>0.2</v>
      </c>
      <c r="AB40" s="63">
        <v>0.1</v>
      </c>
      <c r="AC40" s="63">
        <v>0.28699999999999998</v>
      </c>
    </row>
    <row r="41" spans="1:29" s="3" customFormat="1" ht="45">
      <c r="A41" s="30" t="s">
        <v>430</v>
      </c>
      <c r="B41" s="13" t="s">
        <v>372</v>
      </c>
      <c r="C41" s="33">
        <f>0.2*0.997</f>
        <v>0.19940000000000002</v>
      </c>
      <c r="D41" s="33">
        <f>0.98*0.2</f>
        <v>0.19600000000000001</v>
      </c>
      <c r="E41" s="33">
        <f>0.2*1</f>
        <v>0.2</v>
      </c>
      <c r="F41" s="33">
        <f>0.94*0.2</f>
        <v>0.188</v>
      </c>
      <c r="G41" s="33">
        <f>0.735*0.2</f>
        <v>0.14699999999999999</v>
      </c>
      <c r="H41" s="33">
        <f>0.99*0.2</f>
        <v>0.19800000000000001</v>
      </c>
      <c r="I41" s="33">
        <f>0.998*0.2</f>
        <v>0.1996</v>
      </c>
      <c r="J41" s="33">
        <f>0.989*0.2</f>
        <v>0.1978</v>
      </c>
      <c r="K41" s="33">
        <f>1*0.2</f>
        <v>0.2</v>
      </c>
      <c r="L41" s="33">
        <f>0.999*0.2</f>
        <v>0.19980000000000001</v>
      </c>
      <c r="M41" s="33">
        <f>0.986*0.2</f>
        <v>0.19720000000000001</v>
      </c>
      <c r="N41" s="33">
        <f>0.931*0.2</f>
        <v>0.18620000000000003</v>
      </c>
      <c r="O41" s="33">
        <f>0.79*0.2</f>
        <v>0.15800000000000003</v>
      </c>
      <c r="P41" s="33">
        <f>0.587*0.2</f>
        <v>0.1174</v>
      </c>
      <c r="Q41" s="33">
        <f>0.99*0.2</f>
        <v>0.19800000000000001</v>
      </c>
      <c r="R41" s="33">
        <f>0.5*0.2</f>
        <v>0.1</v>
      </c>
      <c r="S41" s="33">
        <f>0.83*0.2</f>
        <v>0.16600000000000001</v>
      </c>
      <c r="T41" s="33">
        <f>0.991*0.2</f>
        <v>0.19820000000000002</v>
      </c>
      <c r="U41" s="33">
        <f>0.96*0.2</f>
        <v>0.192</v>
      </c>
      <c r="V41" s="33">
        <f>0.938*0.2</f>
        <v>0.18759999999999999</v>
      </c>
      <c r="W41" s="33">
        <f>0.943*0.2</f>
        <v>0.18859999999999999</v>
      </c>
      <c r="X41" s="33">
        <f>0.964*0.2</f>
        <v>0.1928</v>
      </c>
      <c r="Y41" s="33">
        <f>0.904*0.2</f>
        <v>0.18080000000000002</v>
      </c>
      <c r="Z41" s="33">
        <f>0.9*0.2</f>
        <v>0.18000000000000002</v>
      </c>
      <c r="AA41" s="33">
        <f>1*0.2</f>
        <v>0.2</v>
      </c>
      <c r="AB41" s="33">
        <f>0.995*0.2</f>
        <v>0.19900000000000001</v>
      </c>
      <c r="AC41" s="33">
        <f>0.957*0.2</f>
        <v>0.19140000000000001</v>
      </c>
    </row>
    <row r="42" spans="1:29" s="3" customFormat="1" ht="90">
      <c r="A42" s="48" t="s">
        <v>361</v>
      </c>
      <c r="B42" s="26" t="s">
        <v>446</v>
      </c>
      <c r="C42" s="33">
        <f>0.6*0.997</f>
        <v>0.59819999999999995</v>
      </c>
      <c r="D42" s="33">
        <f>0.98*0.5</f>
        <v>0.49</v>
      </c>
      <c r="E42" s="33">
        <f>0.6*1</f>
        <v>0.6</v>
      </c>
      <c r="F42" s="33">
        <f>0.94*0.5</f>
        <v>0.47</v>
      </c>
      <c r="G42" s="33">
        <f>0.735*0.4</f>
        <v>0.29399999999999998</v>
      </c>
      <c r="H42" s="33">
        <f>0.99*0.6</f>
        <v>0.59399999999999997</v>
      </c>
      <c r="I42" s="33">
        <f>0.998*0.7</f>
        <v>0.6986</v>
      </c>
      <c r="J42" s="33">
        <f>0.989*0.5</f>
        <v>0.4945</v>
      </c>
      <c r="K42" s="33">
        <f>1*0.7</f>
        <v>0.7</v>
      </c>
      <c r="L42" s="33">
        <f>0.999*0.7</f>
        <v>0.69929999999999992</v>
      </c>
      <c r="M42" s="33">
        <f>0.986*0.4</f>
        <v>0.39440000000000003</v>
      </c>
      <c r="N42" s="33">
        <f>0.931*0.6</f>
        <v>0.55859999999999999</v>
      </c>
      <c r="O42" s="33">
        <f>0.79*0.5</f>
        <v>0.39500000000000002</v>
      </c>
      <c r="P42" s="33">
        <f>0.587*0.5</f>
        <v>0.29349999999999998</v>
      </c>
      <c r="Q42" s="33">
        <f>0.99*0.4</f>
        <v>0.39600000000000002</v>
      </c>
      <c r="R42" s="33">
        <f>0.5*0.4</f>
        <v>0.2</v>
      </c>
      <c r="S42" s="33">
        <f>0.83*0.4</f>
        <v>0.33200000000000002</v>
      </c>
      <c r="T42" s="33">
        <f>0.991*0.5</f>
        <v>0.4955</v>
      </c>
      <c r="U42" s="33">
        <f>0.96*0.6</f>
        <v>0.57599999999999996</v>
      </c>
      <c r="V42" s="33">
        <f>0.938*0.4</f>
        <v>0.37519999999999998</v>
      </c>
      <c r="W42" s="33">
        <f>0.943*0.6</f>
        <v>0.56579999999999997</v>
      </c>
      <c r="X42" s="33">
        <f>0.964*0.6</f>
        <v>0.57839999999999991</v>
      </c>
      <c r="Y42" s="33">
        <f>0.904*0.5</f>
        <v>0.45200000000000001</v>
      </c>
      <c r="Z42" s="33">
        <f>0.9*0.5</f>
        <v>0.45</v>
      </c>
      <c r="AA42" s="33">
        <f>1*0.6</f>
        <v>0.6</v>
      </c>
      <c r="AB42" s="33">
        <f>0.995*0.7</f>
        <v>0.69650000000000001</v>
      </c>
      <c r="AC42" s="33">
        <f>0.957*0.5</f>
        <v>0.47849999999999998</v>
      </c>
    </row>
    <row r="43" spans="1:29" ht="76">
      <c r="A43" s="8" t="s">
        <v>18</v>
      </c>
      <c r="B43" s="6" t="s">
        <v>369</v>
      </c>
      <c r="C43" s="50" t="s">
        <v>52</v>
      </c>
      <c r="D43" s="33">
        <f>(0.228+0.541+0.576+0.371+0.433+0.295+0.608+0.377)/8</f>
        <v>0.42862500000000003</v>
      </c>
      <c r="E43" s="52" t="s">
        <v>257</v>
      </c>
      <c r="F43" s="50" t="s">
        <v>263</v>
      </c>
      <c r="G43" s="50" t="s">
        <v>61</v>
      </c>
      <c r="H43" s="64" t="s">
        <v>73</v>
      </c>
      <c r="I43" s="33">
        <f>(0.4+0.511)/2</f>
        <v>0.45550000000000002</v>
      </c>
      <c r="J43" s="64" t="s">
        <v>95</v>
      </c>
      <c r="K43" s="52" t="s">
        <v>268</v>
      </c>
      <c r="L43" s="50" t="s">
        <v>273</v>
      </c>
      <c r="M43" s="65" t="s">
        <v>275</v>
      </c>
      <c r="N43" s="33">
        <f>(0.175+0.652+0.436+0.419+0.262)/5</f>
        <v>0.38879999999999998</v>
      </c>
      <c r="O43" s="51" t="s">
        <v>333</v>
      </c>
      <c r="P43" s="56" t="s">
        <v>136</v>
      </c>
      <c r="Q43" s="51" t="s">
        <v>277</v>
      </c>
      <c r="R43" s="50" t="s">
        <v>133</v>
      </c>
      <c r="S43" s="52" t="s">
        <v>286</v>
      </c>
      <c r="T43" s="50" t="s">
        <v>292</v>
      </c>
      <c r="U43" s="51" t="s">
        <v>323</v>
      </c>
      <c r="V43" s="51" t="s">
        <v>329</v>
      </c>
      <c r="W43" s="33">
        <f>(0.175+0.652+0.436+0.419+0.262)/5</f>
        <v>0.38879999999999998</v>
      </c>
      <c r="X43" s="51" t="s">
        <v>354</v>
      </c>
      <c r="Y43" s="50" t="s">
        <v>127</v>
      </c>
      <c r="Z43" s="50" t="s">
        <v>294</v>
      </c>
      <c r="AA43" s="33">
        <f>(0.175+0.652+0.436+0.419+0.262)/5</f>
        <v>0.38879999999999998</v>
      </c>
      <c r="AB43" s="33">
        <f>(0.4+0.511)/2</f>
        <v>0.45550000000000002</v>
      </c>
      <c r="AC43" s="66" t="s">
        <v>441</v>
      </c>
    </row>
    <row r="44" spans="1:29" ht="77">
      <c r="A44" s="8" t="s">
        <v>19</v>
      </c>
      <c r="B44" s="6" t="s">
        <v>370</v>
      </c>
      <c r="C44" s="50" t="s">
        <v>53</v>
      </c>
      <c r="D44" s="33">
        <f>(0.707+0.3+0.51+0.513+0.585+0.515+0.712)/7</f>
        <v>0.54885714285714282</v>
      </c>
      <c r="E44" s="33">
        <f>(0.445+0.503+0.324+0.53+0.34)/5</f>
        <v>0.4284</v>
      </c>
      <c r="F44" s="50" t="s">
        <v>261</v>
      </c>
      <c r="G44" s="67" t="s">
        <v>62</v>
      </c>
      <c r="H44" s="51" t="s">
        <v>349</v>
      </c>
      <c r="I44" s="33">
        <f>(0.715+0.699)/2</f>
        <v>0.70699999999999996</v>
      </c>
      <c r="J44" s="66" t="s">
        <v>311</v>
      </c>
      <c r="K44" s="52" t="s">
        <v>269</v>
      </c>
      <c r="L44" s="50" t="s">
        <v>272</v>
      </c>
      <c r="M44" s="66" t="s">
        <v>312</v>
      </c>
      <c r="N44" s="64" t="s">
        <v>100</v>
      </c>
      <c r="O44" s="50" t="s">
        <v>313</v>
      </c>
      <c r="P44" s="56" t="s">
        <v>137</v>
      </c>
      <c r="Q44" s="51" t="s">
        <v>281</v>
      </c>
      <c r="R44" s="50" t="s">
        <v>134</v>
      </c>
      <c r="S44" s="52" t="s">
        <v>287</v>
      </c>
      <c r="T44" s="50" t="s">
        <v>290</v>
      </c>
      <c r="U44" s="33">
        <f>(0.445+0.503+0.324+0.53+0.34)/5</f>
        <v>0.4284</v>
      </c>
      <c r="V44" s="50" t="s">
        <v>314</v>
      </c>
      <c r="W44" s="33">
        <f>(0.445+0.503+0.324+0.53+0.34)/5</f>
        <v>0.4284</v>
      </c>
      <c r="X44" s="52" t="s">
        <v>353</v>
      </c>
      <c r="Y44" s="50" t="s">
        <v>128</v>
      </c>
      <c r="Z44" s="50" t="s">
        <v>295</v>
      </c>
      <c r="AA44" s="52" t="s">
        <v>315</v>
      </c>
      <c r="AB44" s="33">
        <f>(0.715+0.699)/2</f>
        <v>0.70699999999999996</v>
      </c>
      <c r="AC44" s="33">
        <f>(0.707+0.3+0.51+0.513+0.585+0.515+0.712)/7</f>
        <v>0.54885714285714282</v>
      </c>
    </row>
  </sheetData>
  <mergeCells count="8">
    <mergeCell ref="A24:AC24"/>
    <mergeCell ref="A33:AC33"/>
    <mergeCell ref="A2:AC2"/>
    <mergeCell ref="A7:AC7"/>
    <mergeCell ref="A9:AC9"/>
    <mergeCell ref="A13:AC13"/>
    <mergeCell ref="A18:AC18"/>
    <mergeCell ref="A21:AC2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4"/>
  <sheetViews>
    <sheetView topLeftCell="A15" workbookViewId="0">
      <selection activeCell="B18" sqref="B18"/>
    </sheetView>
  </sheetViews>
  <sheetFormatPr baseColWidth="10" defaultRowHeight="15" x14ac:dyDescent="0"/>
  <cols>
    <col min="1" max="1" width="10.83203125" style="1"/>
    <col min="2" max="2" width="119.33203125" style="1" customWidth="1"/>
    <col min="3" max="16384" width="10.83203125" style="1"/>
  </cols>
  <sheetData>
    <row r="1" spans="1:3" ht="45">
      <c r="A1" s="15">
        <v>1</v>
      </c>
      <c r="B1" s="3" t="s">
        <v>54</v>
      </c>
    </row>
    <row r="2" spans="1:3" ht="30">
      <c r="A2" s="15">
        <v>2</v>
      </c>
      <c r="B2" s="3" t="s">
        <v>55</v>
      </c>
    </row>
    <row r="3" spans="1:3" ht="30">
      <c r="A3" s="15">
        <v>3</v>
      </c>
      <c r="B3" s="3" t="s">
        <v>56</v>
      </c>
    </row>
    <row r="4" spans="1:3" ht="30">
      <c r="A4" s="15">
        <v>4</v>
      </c>
      <c r="B4" s="3" t="s">
        <v>57</v>
      </c>
    </row>
    <row r="5" spans="1:3" ht="30">
      <c r="A5" s="72">
        <v>5</v>
      </c>
      <c r="B5" s="73" t="s">
        <v>58</v>
      </c>
      <c r="C5" s="74" t="s">
        <v>450</v>
      </c>
    </row>
    <row r="6" spans="1:3" ht="30">
      <c r="A6" s="15">
        <v>6</v>
      </c>
      <c r="B6" s="3" t="s">
        <v>59</v>
      </c>
    </row>
    <row r="7" spans="1:3" ht="30">
      <c r="A7" s="15">
        <v>7</v>
      </c>
      <c r="B7" s="3" t="s">
        <v>60</v>
      </c>
    </row>
    <row r="8" spans="1:3" ht="30">
      <c r="A8" s="15">
        <v>8</v>
      </c>
      <c r="B8" s="3" t="s">
        <v>102</v>
      </c>
    </row>
    <row r="9" spans="1:3" ht="30">
      <c r="A9" s="15">
        <v>9</v>
      </c>
      <c r="B9" s="3" t="s">
        <v>123</v>
      </c>
    </row>
    <row r="10" spans="1:3" ht="30">
      <c r="A10" s="15">
        <v>10</v>
      </c>
      <c r="B10" s="3" t="s">
        <v>132</v>
      </c>
    </row>
    <row r="11" spans="1:3" ht="30">
      <c r="A11" s="15">
        <v>11</v>
      </c>
      <c r="B11" s="3" t="s">
        <v>254</v>
      </c>
    </row>
    <row r="12" spans="1:3" ht="30">
      <c r="A12" s="15">
        <v>12</v>
      </c>
      <c r="B12" s="3" t="s">
        <v>259</v>
      </c>
    </row>
    <row r="13" spans="1:3" ht="30">
      <c r="A13" s="15">
        <v>13</v>
      </c>
      <c r="B13" s="3" t="s">
        <v>264</v>
      </c>
    </row>
    <row r="14" spans="1:3" ht="30">
      <c r="A14" s="15">
        <v>14</v>
      </c>
      <c r="B14" s="3" t="s">
        <v>270</v>
      </c>
    </row>
    <row r="15" spans="1:3" ht="30">
      <c r="A15" s="15">
        <v>15</v>
      </c>
      <c r="B15" s="3" t="s">
        <v>274</v>
      </c>
    </row>
    <row r="16" spans="1:3" ht="30">
      <c r="A16" s="15">
        <v>16</v>
      </c>
      <c r="B16" s="3" t="s">
        <v>276</v>
      </c>
    </row>
    <row r="17" spans="1:3" ht="30">
      <c r="A17" s="15">
        <v>17</v>
      </c>
      <c r="B17" s="3" t="s">
        <v>282</v>
      </c>
    </row>
    <row r="18" spans="1:3" ht="30">
      <c r="A18" s="15">
        <v>18</v>
      </c>
      <c r="B18" s="3" t="s">
        <v>288</v>
      </c>
    </row>
    <row r="19" spans="1:3" ht="30">
      <c r="A19" s="15">
        <v>19</v>
      </c>
      <c r="B19" s="3" t="s">
        <v>293</v>
      </c>
    </row>
    <row r="20" spans="1:3" ht="30">
      <c r="A20" s="15">
        <v>20</v>
      </c>
      <c r="B20" s="3" t="s">
        <v>324</v>
      </c>
    </row>
    <row r="21" spans="1:3" ht="30">
      <c r="A21" s="15">
        <v>21</v>
      </c>
      <c r="B21" s="3" t="s">
        <v>327</v>
      </c>
    </row>
    <row r="22" spans="1:3" ht="45">
      <c r="A22" s="15">
        <v>22</v>
      </c>
      <c r="B22" s="71" t="s">
        <v>334</v>
      </c>
    </row>
    <row r="23" spans="1:3" ht="30">
      <c r="A23" s="15">
        <v>23</v>
      </c>
      <c r="B23" s="3" t="s">
        <v>335</v>
      </c>
    </row>
    <row r="24" spans="1:3">
      <c r="A24" s="15">
        <v>24</v>
      </c>
      <c r="B24" s="3" t="s">
        <v>346</v>
      </c>
    </row>
    <row r="25" spans="1:3" s="74" customFormat="1">
      <c r="A25" s="75">
        <v>25</v>
      </c>
      <c r="B25" s="73" t="s">
        <v>355</v>
      </c>
      <c r="C25" s="74" t="s">
        <v>450</v>
      </c>
    </row>
    <row r="26" spans="1:3" s="2" customFormat="1">
      <c r="A26" s="70">
        <v>26</v>
      </c>
      <c r="B26" s="69" t="s">
        <v>356</v>
      </c>
    </row>
    <row r="27" spans="1:3" s="2" customFormat="1">
      <c r="A27" s="70">
        <v>27</v>
      </c>
      <c r="B27" s="69" t="s">
        <v>449</v>
      </c>
    </row>
    <row r="28" spans="1:3" ht="30">
      <c r="A28" s="15">
        <v>28</v>
      </c>
      <c r="B28" s="3" t="s">
        <v>374</v>
      </c>
    </row>
    <row r="29" spans="1:3" s="2" customFormat="1">
      <c r="A29" s="70">
        <v>29</v>
      </c>
      <c r="B29" s="69" t="s">
        <v>423</v>
      </c>
    </row>
    <row r="30" spans="1:3" ht="30">
      <c r="A30" s="15">
        <v>30</v>
      </c>
      <c r="B30" s="3" t="s">
        <v>433</v>
      </c>
    </row>
    <row r="31" spans="1:3" ht="30">
      <c r="A31" s="15">
        <v>31</v>
      </c>
      <c r="B31" s="3" t="s">
        <v>439</v>
      </c>
    </row>
    <row r="32" spans="1:3">
      <c r="A32" s="15">
        <v>32</v>
      </c>
      <c r="B32" s="3" t="s">
        <v>440</v>
      </c>
    </row>
    <row r="33" spans="1:3" s="74" customFormat="1" ht="30">
      <c r="A33" s="75">
        <v>33</v>
      </c>
      <c r="B33" s="73" t="s">
        <v>442</v>
      </c>
      <c r="C33" s="74" t="s">
        <v>450</v>
      </c>
    </row>
    <row r="34" spans="1:3" ht="30">
      <c r="A34" s="15">
        <v>34</v>
      </c>
      <c r="B34" s="3" t="s">
        <v>44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11"/>
  <sheetViews>
    <sheetView workbookViewId="0">
      <selection activeCell="C22" sqref="C22"/>
    </sheetView>
  </sheetViews>
  <sheetFormatPr baseColWidth="10" defaultRowHeight="15" x14ac:dyDescent="0"/>
  <cols>
    <col min="2" max="2" width="17.83203125" customWidth="1"/>
    <col min="3" max="3" width="27.6640625" customWidth="1"/>
    <col min="4" max="4" width="78.1640625" bestFit="1" customWidth="1"/>
  </cols>
  <sheetData>
    <row r="2" spans="2:3">
      <c r="B2" s="81" t="s">
        <v>76</v>
      </c>
      <c r="C2" s="82"/>
    </row>
    <row r="3" spans="2:3">
      <c r="B3" s="83" t="s">
        <v>75</v>
      </c>
      <c r="C3" s="84"/>
    </row>
    <row r="4" spans="2:3">
      <c r="B4" s="85" t="s">
        <v>74</v>
      </c>
      <c r="C4" s="86"/>
    </row>
    <row r="6" spans="2:3">
      <c r="B6" s="91" t="s">
        <v>358</v>
      </c>
      <c r="C6" s="91"/>
    </row>
    <row r="7" spans="2:3">
      <c r="B7" s="88" t="s">
        <v>376</v>
      </c>
      <c r="C7" s="88"/>
    </row>
    <row r="8" spans="2:3">
      <c r="B8" s="90" t="s">
        <v>377</v>
      </c>
      <c r="C8" s="90"/>
    </row>
    <row r="9" spans="2:3">
      <c r="B9" s="89" t="s">
        <v>378</v>
      </c>
      <c r="C9" s="89"/>
    </row>
    <row r="10" spans="2:3">
      <c r="B10" s="87" t="s">
        <v>375</v>
      </c>
      <c r="C10" s="87"/>
    </row>
    <row r="11" spans="2:3">
      <c r="B11" s="80" t="s">
        <v>448</v>
      </c>
      <c r="C11" s="80"/>
    </row>
  </sheetData>
  <mergeCells count="9">
    <mergeCell ref="B11:C11"/>
    <mergeCell ref="B2:C2"/>
    <mergeCell ref="B3:C3"/>
    <mergeCell ref="B4:C4"/>
    <mergeCell ref="B10:C10"/>
    <mergeCell ref="B7:C7"/>
    <mergeCell ref="B9:C9"/>
    <mergeCell ref="B8:C8"/>
    <mergeCell ref="B6:C6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8"/>
  <sheetViews>
    <sheetView workbookViewId="0">
      <selection activeCell="F29" sqref="F29"/>
    </sheetView>
  </sheetViews>
  <sheetFormatPr baseColWidth="10" defaultRowHeight="15" x14ac:dyDescent="0"/>
  <cols>
    <col min="1" max="1" width="23.5" customWidth="1"/>
  </cols>
  <sheetData>
    <row r="1" spans="1:6" ht="16" thickBot="1">
      <c r="A1" s="36"/>
      <c r="B1" s="37" t="s">
        <v>392</v>
      </c>
    </row>
    <row r="2" spans="1:6">
      <c r="A2" s="38" t="s">
        <v>393</v>
      </c>
      <c r="B2" s="39">
        <v>1</v>
      </c>
      <c r="D2" s="40" t="s">
        <v>392</v>
      </c>
      <c r="E2" s="40" t="s">
        <v>394</v>
      </c>
      <c r="F2" s="40"/>
    </row>
    <row r="3" spans="1:6">
      <c r="A3" s="41" t="s">
        <v>395</v>
      </c>
      <c r="B3" s="42">
        <v>1</v>
      </c>
      <c r="D3" s="40"/>
      <c r="E3" s="40" t="s">
        <v>396</v>
      </c>
      <c r="F3" s="40" t="s">
        <v>397</v>
      </c>
    </row>
    <row r="4" spans="1:6">
      <c r="A4" s="41" t="s">
        <v>398</v>
      </c>
      <c r="B4" s="42">
        <v>1</v>
      </c>
      <c r="D4" s="43">
        <v>1</v>
      </c>
      <c r="E4" s="43">
        <v>0.9</v>
      </c>
      <c r="F4" s="43">
        <v>0.7</v>
      </c>
    </row>
    <row r="5" spans="1:6">
      <c r="A5" s="41" t="s">
        <v>399</v>
      </c>
      <c r="B5" s="42">
        <v>1</v>
      </c>
      <c r="D5" s="40">
        <v>2</v>
      </c>
      <c r="E5" s="40">
        <v>0.8</v>
      </c>
      <c r="F5" s="40">
        <v>0.6</v>
      </c>
    </row>
    <row r="6" spans="1:6">
      <c r="A6" s="44" t="s">
        <v>400</v>
      </c>
      <c r="B6" s="40">
        <v>2</v>
      </c>
      <c r="D6" s="43">
        <v>3</v>
      </c>
      <c r="E6" s="43">
        <v>0.7</v>
      </c>
      <c r="F6" s="43">
        <v>0.5</v>
      </c>
    </row>
    <row r="7" spans="1:6">
      <c r="A7" s="44" t="s">
        <v>401</v>
      </c>
      <c r="B7" s="40">
        <v>2</v>
      </c>
      <c r="D7" s="40">
        <v>4</v>
      </c>
      <c r="E7" s="40">
        <v>0.6</v>
      </c>
      <c r="F7" s="40">
        <v>0.4</v>
      </c>
    </row>
    <row r="8" spans="1:6">
      <c r="A8" s="44" t="s">
        <v>402</v>
      </c>
      <c r="B8" s="40">
        <v>2</v>
      </c>
    </row>
    <row r="9" spans="1:6">
      <c r="A9" s="44" t="s">
        <v>403</v>
      </c>
      <c r="B9" s="40">
        <v>2</v>
      </c>
    </row>
    <row r="10" spans="1:6">
      <c r="A10" s="44" t="s">
        <v>404</v>
      </c>
      <c r="B10" s="40">
        <v>2</v>
      </c>
    </row>
    <row r="11" spans="1:6">
      <c r="A11" s="44" t="s">
        <v>405</v>
      </c>
      <c r="B11" s="40">
        <v>2</v>
      </c>
    </row>
    <row r="12" spans="1:6">
      <c r="A12" s="44" t="s">
        <v>406</v>
      </c>
      <c r="B12" s="40">
        <v>2</v>
      </c>
    </row>
    <row r="13" spans="1:6">
      <c r="A13" s="44" t="s">
        <v>407</v>
      </c>
      <c r="B13" s="40">
        <v>2</v>
      </c>
    </row>
    <row r="14" spans="1:6">
      <c r="A14" s="41" t="s">
        <v>408</v>
      </c>
      <c r="B14" s="42">
        <v>3</v>
      </c>
    </row>
    <row r="15" spans="1:6">
      <c r="A15" s="41" t="s">
        <v>409</v>
      </c>
      <c r="B15" s="42">
        <v>3</v>
      </c>
    </row>
    <row r="16" spans="1:6">
      <c r="A16" s="41" t="s">
        <v>410</v>
      </c>
      <c r="B16" s="42">
        <v>3</v>
      </c>
    </row>
    <row r="17" spans="1:2">
      <c r="A17" s="41" t="s">
        <v>411</v>
      </c>
      <c r="B17" s="42">
        <v>3</v>
      </c>
    </row>
    <row r="18" spans="1:2">
      <c r="A18" s="41" t="s">
        <v>412</v>
      </c>
      <c r="B18" s="42">
        <v>3</v>
      </c>
    </row>
    <row r="19" spans="1:2">
      <c r="A19" s="41" t="s">
        <v>413</v>
      </c>
      <c r="B19" s="42">
        <v>3</v>
      </c>
    </row>
    <row r="20" spans="1:2">
      <c r="A20" s="41" t="s">
        <v>414</v>
      </c>
      <c r="B20" s="42">
        <v>3</v>
      </c>
    </row>
    <row r="21" spans="1:2">
      <c r="A21" s="41" t="s">
        <v>415</v>
      </c>
      <c r="B21" s="42">
        <v>3</v>
      </c>
    </row>
    <row r="22" spans="1:2">
      <c r="A22" s="41" t="s">
        <v>416</v>
      </c>
      <c r="B22" s="42">
        <v>3</v>
      </c>
    </row>
    <row r="23" spans="1:2">
      <c r="A23" s="44" t="s">
        <v>417</v>
      </c>
      <c r="B23" s="40">
        <v>4</v>
      </c>
    </row>
    <row r="24" spans="1:2">
      <c r="A24" s="44" t="s">
        <v>418</v>
      </c>
      <c r="B24" s="40">
        <v>4</v>
      </c>
    </row>
    <row r="25" spans="1:2">
      <c r="A25" s="45" t="s">
        <v>419</v>
      </c>
      <c r="B25" s="40">
        <v>4</v>
      </c>
    </row>
    <row r="26" spans="1:2">
      <c r="A26" s="44" t="s">
        <v>420</v>
      </c>
      <c r="B26" s="40">
        <v>4</v>
      </c>
    </row>
    <row r="27" spans="1:2">
      <c r="A27" s="45" t="s">
        <v>421</v>
      </c>
      <c r="B27" s="40">
        <v>4</v>
      </c>
    </row>
    <row r="28" spans="1:2" ht="16" thickBot="1">
      <c r="A28" s="46" t="s">
        <v>422</v>
      </c>
      <c r="B28" s="47">
        <v>4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ata</vt:lpstr>
      <vt:lpstr>References</vt:lpstr>
      <vt:lpstr>Key</vt:lpstr>
      <vt:lpstr>Correction for BEmOC &amp; CEmOC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en Arnesen</dc:creator>
  <cp:lastModifiedBy>Lauren Arnesen</cp:lastModifiedBy>
  <dcterms:created xsi:type="dcterms:W3CDTF">2014-11-17T01:30:22Z</dcterms:created>
  <dcterms:modified xsi:type="dcterms:W3CDTF">2016-06-09T22:19:34Z</dcterms:modified>
</cp:coreProperties>
</file>